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"/>
    </mc:Choice>
  </mc:AlternateContent>
  <bookViews>
    <workbookView xWindow="0" yWindow="0" windowWidth="20490" windowHeight="8655" activeTab="3"/>
  </bookViews>
  <sheets>
    <sheet name="Raw data" sheetId="1" r:id="rId1"/>
    <sheet name="Correlation data" sheetId="2" r:id="rId2"/>
    <sheet name="Regression data 1" sheetId="5" r:id="rId3"/>
    <sheet name="Regression data 2" sheetId="6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7" uniqueCount="57">
  <si>
    <t>Rep</t>
  </si>
  <si>
    <t>Seasons</t>
  </si>
  <si>
    <t>Sites</t>
  </si>
  <si>
    <t>Plt_Density</t>
  </si>
  <si>
    <t>Fert_Rates</t>
  </si>
  <si>
    <t>Harvest Index</t>
  </si>
  <si>
    <t>Shelling %</t>
  </si>
  <si>
    <t>Grain/cob ratio</t>
  </si>
  <si>
    <t>YIELD t/ha</t>
  </si>
  <si>
    <t>Biomass yield t/ha</t>
  </si>
  <si>
    <t>stover yield t/ha</t>
  </si>
  <si>
    <t>Thousand seed mass (g)</t>
  </si>
  <si>
    <t>Molelwane</t>
  </si>
  <si>
    <t>Taung</t>
  </si>
  <si>
    <t>GY</t>
  </si>
  <si>
    <t>BY</t>
  </si>
  <si>
    <t>SY</t>
  </si>
  <si>
    <t>HI</t>
  </si>
  <si>
    <t>SH</t>
  </si>
  <si>
    <t>1000 SW</t>
  </si>
  <si>
    <t xml:space="preserve">BY </t>
  </si>
  <si>
    <t>1000  SW</t>
  </si>
  <si>
    <t>GCR</t>
  </si>
  <si>
    <t>YIELD kg/ha</t>
  </si>
  <si>
    <t>Total shoot  biomass yield kg/ha</t>
  </si>
  <si>
    <t>Stover yield kg/ha</t>
  </si>
  <si>
    <t>4,110c</t>
  </si>
  <si>
    <t>6,800d</t>
  </si>
  <si>
    <t>2,70d</t>
  </si>
  <si>
    <t>0.54a</t>
  </si>
  <si>
    <t>4,320b</t>
  </si>
  <si>
    <t>7,190c</t>
  </si>
  <si>
    <t>2,870c</t>
  </si>
  <si>
    <t>0.51c</t>
  </si>
  <si>
    <t>4,710a</t>
  </si>
  <si>
    <t>8,240a</t>
  </si>
  <si>
    <t>3,530a</t>
  </si>
  <si>
    <t>0.47d</t>
  </si>
  <si>
    <t>4,730a</t>
  </si>
  <si>
    <t>7,940b</t>
  </si>
  <si>
    <t>3,230b</t>
  </si>
  <si>
    <t>0.55a</t>
  </si>
  <si>
    <t>4,700a</t>
  </si>
  <si>
    <t>7,830b</t>
  </si>
  <si>
    <t>3,140b</t>
  </si>
  <si>
    <t>0.53b</t>
  </si>
  <si>
    <t>N</t>
  </si>
  <si>
    <t>TSB</t>
  </si>
  <si>
    <t>N rates</t>
  </si>
  <si>
    <t>Grain yield</t>
  </si>
  <si>
    <t>Total shoot grain</t>
  </si>
  <si>
    <t>Stover yield</t>
  </si>
  <si>
    <t>Harvest index</t>
  </si>
  <si>
    <t>N rates (kg/ha)</t>
  </si>
  <si>
    <t xml:space="preserve">Grain : ratio </t>
  </si>
  <si>
    <t>1000 seed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 applyBorder="1"/>
    <xf numFmtId="2" fontId="1" fillId="0" borderId="0" xfId="0" applyNumberFormat="1" applyFont="1" applyFill="1" applyBorder="1"/>
    <xf numFmtId="2" fontId="2" fillId="0" borderId="0" xfId="0" applyNumberFormat="1" applyFont="1" applyBorder="1"/>
    <xf numFmtId="2" fontId="1" fillId="0" borderId="0" xfId="0" applyNumberFormat="1" applyFont="1"/>
    <xf numFmtId="3" fontId="1" fillId="0" borderId="0" xfId="0" applyNumberFormat="1" applyFont="1"/>
    <xf numFmtId="2" fontId="3" fillId="0" borderId="2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/>
    <xf numFmtId="2" fontId="0" fillId="0" borderId="1" xfId="0" applyNumberFormat="1" applyFill="1" applyBorder="1" applyAlignment="1"/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0" fontId="5" fillId="0" borderId="3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lationship</a:t>
            </a:r>
            <a:r>
              <a:rPr lang="en-US" b="1" baseline="0"/>
              <a:t> between grain yield and N rates 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gression data 1'!$J$7</c:f>
              <c:strCache>
                <c:ptCount val="1"/>
                <c:pt idx="0">
                  <c:v>G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0169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6.6976x + 4074.6</a:t>
                    </a:r>
                    <a:br>
                      <a:rPr lang="en-US" baseline="0"/>
                    </a:br>
                    <a:r>
                      <a:rPr lang="en-US" baseline="0"/>
                      <a:t>R² = 0.9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egression data 1'!$I$8:$I$12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xVal>
          <c:yVal>
            <c:numRef>
              <c:f>'Regression data 1'!$J$8:$J$12</c:f>
              <c:numCache>
                <c:formatCode>#,##0</c:formatCode>
                <c:ptCount val="5"/>
                <c:pt idx="0">
                  <c:v>4110</c:v>
                </c:pt>
                <c:pt idx="1">
                  <c:v>4320</c:v>
                </c:pt>
                <c:pt idx="2">
                  <c:v>4710</c:v>
                </c:pt>
                <c:pt idx="3">
                  <c:v>4730</c:v>
                </c:pt>
                <c:pt idx="4">
                  <c:v>47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00213440"/>
        <c:axId val="-1300214528"/>
      </c:scatterChart>
      <c:valAx>
        <c:axId val="-1300213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</a:t>
                </a:r>
                <a:r>
                  <a:rPr lang="en-US" baseline="0"/>
                  <a:t> rates kg/h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14528"/>
        <c:crosses val="autoZero"/>
        <c:crossBetween val="midCat"/>
      </c:valAx>
      <c:valAx>
        <c:axId val="-13002145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ield</a:t>
                </a:r>
                <a:r>
                  <a:rPr lang="en-US" baseline="0"/>
                  <a:t> (kg/ha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13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lationship</a:t>
            </a:r>
            <a:r>
              <a:rPr lang="en-US" b="1" baseline="0"/>
              <a:t> between total shoot biomass and N rates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gression data 1'!$B$16</c:f>
              <c:strCache>
                <c:ptCount val="1"/>
                <c:pt idx="0">
                  <c:v>TSB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2.3295789325035668E-4"/>
                  <c:y val="0.2218055555555555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0466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15.874x + 6702.3</a:t>
                    </a:r>
                    <a:br>
                      <a:rPr lang="en-US" baseline="0"/>
                    </a:br>
                    <a:r>
                      <a:rPr lang="en-US" baseline="0"/>
                      <a:t>R² = 0.8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egression data 1'!$A$17:$A$21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xVal>
          <c:yVal>
            <c:numRef>
              <c:f>'Regression data 1'!$B$17:$B$21</c:f>
              <c:numCache>
                <c:formatCode>#,##0</c:formatCode>
                <c:ptCount val="5"/>
                <c:pt idx="0">
                  <c:v>6800</c:v>
                </c:pt>
                <c:pt idx="1">
                  <c:v>7190</c:v>
                </c:pt>
                <c:pt idx="2">
                  <c:v>8240</c:v>
                </c:pt>
                <c:pt idx="3">
                  <c:v>7940</c:v>
                </c:pt>
                <c:pt idx="4">
                  <c:v>783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00217248"/>
        <c:axId val="-1300223776"/>
      </c:scatterChart>
      <c:valAx>
        <c:axId val="-1300217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</a:t>
                </a:r>
                <a:r>
                  <a:rPr lang="en-US" baseline="0"/>
                  <a:t> rtes (kg/ha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23776"/>
        <c:crosses val="autoZero"/>
        <c:crossBetween val="midCat"/>
      </c:valAx>
      <c:valAx>
        <c:axId val="-1300223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</a:t>
                </a:r>
                <a:r>
                  <a:rPr lang="en-US" baseline="0"/>
                  <a:t> shoot biomass (kg/ha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17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lationship</a:t>
            </a:r>
            <a:r>
              <a:rPr lang="en-US" b="1" baseline="0"/>
              <a:t> between stover yield and N rates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gression data 1'!$W$1</c:f>
              <c:strCache>
                <c:ptCount val="1"/>
                <c:pt idx="0">
                  <c:v>Stover yiel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6.9606299212598421E-3"/>
                  <c:y val="0.1859211869349664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0294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9.1143x + 2634.6</a:t>
                    </a:r>
                    <a:br>
                      <a:rPr lang="en-US" baseline="0"/>
                    </a:br>
                    <a:r>
                      <a:rPr lang="en-US" baseline="0"/>
                      <a:t>R² = 0.7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egression data 1'!$V$2:$V$6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xVal>
          <c:yVal>
            <c:numRef>
              <c:f>'Regression data 1'!$W$2:$W$6</c:f>
              <c:numCache>
                <c:formatCode>#,##0</c:formatCode>
                <c:ptCount val="5"/>
                <c:pt idx="0">
                  <c:v>2700</c:v>
                </c:pt>
                <c:pt idx="1">
                  <c:v>2870</c:v>
                </c:pt>
                <c:pt idx="2">
                  <c:v>3530</c:v>
                </c:pt>
                <c:pt idx="3">
                  <c:v>3230</c:v>
                </c:pt>
                <c:pt idx="4">
                  <c:v>314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00215616"/>
        <c:axId val="-1300213984"/>
      </c:scatterChart>
      <c:valAx>
        <c:axId val="-1300215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</a:t>
                </a:r>
                <a:r>
                  <a:rPr lang="en-US" baseline="0"/>
                  <a:t> rat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13984"/>
        <c:crosses val="autoZero"/>
        <c:crossBetween val="midCat"/>
      </c:valAx>
      <c:valAx>
        <c:axId val="-1300213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over</a:t>
                </a:r>
                <a:r>
                  <a:rPr lang="en-US" baseline="0"/>
                  <a:t> yield (kg/ha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15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onship</a:t>
            </a:r>
            <a:r>
              <a:rPr lang="en-US" baseline="0"/>
              <a:t> between harvest index and N rat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gression data 1'!$O$18</c:f>
              <c:strCache>
                <c:ptCount val="1"/>
                <c:pt idx="0">
                  <c:v>G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7.8783902012248469E-2"/>
                  <c:y val="0.418893992417614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egression data 1'!$N$19:$N$23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xVal>
          <c:yVal>
            <c:numRef>
              <c:f>'Regression data 1'!$O$19:$O$23</c:f>
              <c:numCache>
                <c:formatCode>General</c:formatCode>
                <c:ptCount val="5"/>
                <c:pt idx="0">
                  <c:v>0.54</c:v>
                </c:pt>
                <c:pt idx="1">
                  <c:v>0.51</c:v>
                </c:pt>
                <c:pt idx="2">
                  <c:v>0.47</c:v>
                </c:pt>
                <c:pt idx="3">
                  <c:v>0.55000000000000004</c:v>
                </c:pt>
                <c:pt idx="4">
                  <c:v>0.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00212896"/>
        <c:axId val="-1300212352"/>
      </c:scatterChart>
      <c:valAx>
        <c:axId val="-1300212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</a:t>
                </a:r>
                <a:r>
                  <a:rPr lang="en-US" baseline="0"/>
                  <a:t> rat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12352"/>
        <c:crosses val="autoZero"/>
        <c:crossBetween val="midCat"/>
      </c:valAx>
      <c:valAx>
        <c:axId val="-1300212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rvest</a:t>
                </a:r>
                <a:r>
                  <a:rPr lang="en-US" baseline="0"/>
                  <a:t> index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12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gression data 2'!$I$2</c:f>
              <c:strCache>
                <c:ptCount val="1"/>
                <c:pt idx="0">
                  <c:v>Shelling 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1.4671916010498688E-3"/>
                  <c:y val="-0.3343569553805774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0002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- 0.0534x + 77.123</a:t>
                    </a:r>
                    <a:br>
                      <a:rPr lang="en-US" baseline="0"/>
                    </a:br>
                    <a:r>
                      <a:rPr lang="en-US" baseline="0"/>
                      <a:t>R² = 0.6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egression data 2'!$H$3:$H$7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xVal>
          <c:yVal>
            <c:numRef>
              <c:f>'Regression data 2'!$I$3:$I$7</c:f>
              <c:numCache>
                <c:formatCode>General</c:formatCode>
                <c:ptCount val="5"/>
                <c:pt idx="0">
                  <c:v>77.900000000000006</c:v>
                </c:pt>
                <c:pt idx="1">
                  <c:v>72.5</c:v>
                </c:pt>
                <c:pt idx="2">
                  <c:v>74.3</c:v>
                </c:pt>
                <c:pt idx="3">
                  <c:v>72.900000000000006</c:v>
                </c:pt>
                <c:pt idx="4">
                  <c:v>73.099999999999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00227584"/>
        <c:axId val="-1300227040"/>
      </c:scatterChart>
      <c:valAx>
        <c:axId val="-1300227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</a:t>
                </a:r>
                <a:r>
                  <a:rPr lang="en-US" baseline="0"/>
                  <a:t> rat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27040"/>
        <c:crosses val="autoZero"/>
        <c:crossBetween val="midCat"/>
      </c:valAx>
      <c:valAx>
        <c:axId val="-1300227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elling</a:t>
                </a:r>
                <a:r>
                  <a:rPr lang="en-US" baseline="0"/>
                  <a:t> %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27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onship between Grain : ratio and</a:t>
            </a:r>
            <a:r>
              <a:rPr lang="en-US" baseline="0"/>
              <a:t> N rates</a:t>
            </a:r>
            <a:r>
              <a:rPr lang="en-US"/>
              <a:t>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gression data 2'!$N$2</c:f>
              <c:strCache>
                <c:ptCount val="1"/>
                <c:pt idx="0">
                  <c:v>Grain : ratio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3.9761592300962378E-2"/>
                  <c:y val="0.2772604986876640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2E-05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0.0087x + 2.8486</a:t>
                    </a:r>
                    <a:br>
                      <a:rPr lang="en-US" baseline="0"/>
                    </a:br>
                    <a:r>
                      <a:rPr lang="en-US" baseline="0"/>
                      <a:t>R² = 0.6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egression data 2'!$M$3:$M$7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xVal>
          <c:yVal>
            <c:numRef>
              <c:f>'Regression data 2'!$N$3:$N$7</c:f>
              <c:numCache>
                <c:formatCode>General</c:formatCode>
                <c:ptCount val="5"/>
                <c:pt idx="0">
                  <c:v>2.83</c:v>
                </c:pt>
                <c:pt idx="1">
                  <c:v>3.43</c:v>
                </c:pt>
                <c:pt idx="2">
                  <c:v>3.22</c:v>
                </c:pt>
                <c:pt idx="3">
                  <c:v>3.93</c:v>
                </c:pt>
                <c:pt idx="4">
                  <c:v>3.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00218336"/>
        <c:axId val="-1300215072"/>
      </c:scatterChart>
      <c:valAx>
        <c:axId val="-1300218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</a:t>
                </a:r>
                <a:r>
                  <a:rPr lang="en-US" baseline="0"/>
                  <a:t> rate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15072"/>
        <c:crosses val="autoZero"/>
        <c:crossBetween val="midCat"/>
      </c:valAx>
      <c:valAx>
        <c:axId val="-1300215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ain:</a:t>
                </a:r>
                <a:r>
                  <a:rPr lang="en-US" baseline="0"/>
                  <a:t> ratio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18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onship between 1000 seed and N rat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gression data 2'!$Y$2</c:f>
              <c:strCache>
                <c:ptCount val="1"/>
                <c:pt idx="0">
                  <c:v>1000 se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/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0002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0.0293x + 328.66</a:t>
                    </a:r>
                    <a:br>
                      <a:rPr lang="en-US" baseline="0"/>
                    </a:br>
                    <a:r>
                      <a:rPr lang="en-US" baseline="0"/>
                      <a:t>R² = 0.9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egression data 2'!$X$3:$X$7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xVal>
          <c:yVal>
            <c:numRef>
              <c:f>'Regression data 2'!$Y$3:$Y$7</c:f>
              <c:numCache>
                <c:formatCode>General</c:formatCode>
                <c:ptCount val="5"/>
                <c:pt idx="0">
                  <c:v>328.31</c:v>
                </c:pt>
                <c:pt idx="1">
                  <c:v>332.7</c:v>
                </c:pt>
                <c:pt idx="2">
                  <c:v>332.28</c:v>
                </c:pt>
                <c:pt idx="3">
                  <c:v>342.18</c:v>
                </c:pt>
                <c:pt idx="4">
                  <c:v>346.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00219424"/>
        <c:axId val="-1300224320"/>
      </c:scatterChart>
      <c:valAx>
        <c:axId val="-1300219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</a:t>
                </a:r>
                <a:r>
                  <a:rPr lang="en-US" baseline="0"/>
                  <a:t> rate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24320"/>
        <c:crosses val="autoZero"/>
        <c:crossBetween val="midCat"/>
      </c:valAx>
      <c:valAx>
        <c:axId val="-1300224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000</a:t>
                </a:r>
                <a:r>
                  <a:rPr lang="en-US" baseline="0"/>
                  <a:t> seed (g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00219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5775</xdr:colOff>
      <xdr:row>0</xdr:row>
      <xdr:rowOff>185737</xdr:rowOff>
    </xdr:from>
    <xdr:to>
      <xdr:col>18</xdr:col>
      <xdr:colOff>180975</xdr:colOff>
      <xdr:row>15</xdr:row>
      <xdr:rowOff>619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38125</xdr:colOff>
      <xdr:row>10</xdr:row>
      <xdr:rowOff>71437</xdr:rowOff>
    </xdr:from>
    <xdr:to>
      <xdr:col>8</xdr:col>
      <xdr:colOff>333375</xdr:colOff>
      <xdr:row>24</xdr:row>
      <xdr:rowOff>1476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57200</xdr:colOff>
      <xdr:row>0</xdr:row>
      <xdr:rowOff>119062</xdr:rowOff>
    </xdr:from>
    <xdr:to>
      <xdr:col>27</xdr:col>
      <xdr:colOff>152400</xdr:colOff>
      <xdr:row>14</xdr:row>
      <xdr:rowOff>1857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42875</xdr:colOff>
      <xdr:row>17</xdr:row>
      <xdr:rowOff>42862</xdr:rowOff>
    </xdr:from>
    <xdr:to>
      <xdr:col>17</xdr:col>
      <xdr:colOff>447675</xdr:colOff>
      <xdr:row>31</xdr:row>
      <xdr:rowOff>1190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9100</xdr:colOff>
      <xdr:row>7</xdr:row>
      <xdr:rowOff>100012</xdr:rowOff>
    </xdr:from>
    <xdr:to>
      <xdr:col>10</xdr:col>
      <xdr:colOff>228600</xdr:colOff>
      <xdr:row>21</xdr:row>
      <xdr:rowOff>1762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47675</xdr:colOff>
      <xdr:row>2</xdr:row>
      <xdr:rowOff>138112</xdr:rowOff>
    </xdr:from>
    <xdr:to>
      <xdr:col>18</xdr:col>
      <xdr:colOff>352425</xdr:colOff>
      <xdr:row>17</xdr:row>
      <xdr:rowOff>238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523875</xdr:colOff>
      <xdr:row>3</xdr:row>
      <xdr:rowOff>166687</xdr:rowOff>
    </xdr:from>
    <xdr:to>
      <xdr:col>28</xdr:col>
      <xdr:colOff>219075</xdr:colOff>
      <xdr:row>18</xdr:row>
      <xdr:rowOff>523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1"/>
  <sheetViews>
    <sheetView topLeftCell="A238" workbookViewId="0">
      <selection activeCell="E1" sqref="E1:F241"/>
    </sheetView>
  </sheetViews>
  <sheetFormatPr defaultRowHeight="15" x14ac:dyDescent="0.25"/>
  <cols>
    <col min="3" max="3" width="14.85546875" customWidth="1"/>
    <col min="5" max="6" width="11.85546875" customWidth="1"/>
    <col min="7" max="8" width="27" customWidth="1"/>
    <col min="9" max="9" width="14.42578125" customWidth="1"/>
    <col min="10" max="10" width="13" customWidth="1"/>
    <col min="11" max="11" width="24.140625" customWidth="1"/>
    <col min="12" max="12" width="17.5703125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5" t="s">
        <v>23</v>
      </c>
      <c r="G1" s="5" t="s">
        <v>24</v>
      </c>
      <c r="H1" s="5" t="s">
        <v>25</v>
      </c>
      <c r="I1" s="1" t="s">
        <v>5</v>
      </c>
      <c r="J1" s="1" t="s">
        <v>6</v>
      </c>
      <c r="K1" s="1" t="s">
        <v>11</v>
      </c>
      <c r="L1" s="2" t="s">
        <v>7</v>
      </c>
    </row>
    <row r="2" spans="1:12" x14ac:dyDescent="0.25">
      <c r="A2" s="1">
        <v>1</v>
      </c>
      <c r="B2" s="1">
        <v>2016</v>
      </c>
      <c r="C2" s="1" t="s">
        <v>12</v>
      </c>
      <c r="D2" s="7">
        <v>33333</v>
      </c>
      <c r="E2" s="1">
        <v>0</v>
      </c>
      <c r="F2" s="4">
        <v>889.66</v>
      </c>
      <c r="G2" s="4">
        <v>4152.96</v>
      </c>
      <c r="H2" s="4">
        <v>3263.3</v>
      </c>
      <c r="I2" s="1">
        <v>0.21</v>
      </c>
      <c r="J2" s="1">
        <v>89.9</v>
      </c>
      <c r="K2" s="1">
        <v>233.4</v>
      </c>
      <c r="L2" s="1">
        <v>0.18</v>
      </c>
    </row>
    <row r="3" spans="1:12" x14ac:dyDescent="0.25">
      <c r="A3" s="1">
        <v>2</v>
      </c>
      <c r="B3" s="1">
        <v>2016</v>
      </c>
      <c r="C3" s="1" t="s">
        <v>12</v>
      </c>
      <c r="D3" s="7">
        <v>33333</v>
      </c>
      <c r="E3" s="1">
        <v>0</v>
      </c>
      <c r="F3" s="4">
        <v>946.93</v>
      </c>
      <c r="G3" s="4">
        <v>4207.43</v>
      </c>
      <c r="H3" s="4">
        <v>3260.5</v>
      </c>
      <c r="I3" s="1">
        <v>0.23</v>
      </c>
      <c r="J3" s="1">
        <v>90.4</v>
      </c>
      <c r="K3" s="1">
        <v>250.2</v>
      </c>
      <c r="L3" s="1">
        <v>0.17</v>
      </c>
    </row>
    <row r="4" spans="1:12" x14ac:dyDescent="0.25">
      <c r="A4" s="1">
        <v>3</v>
      </c>
      <c r="B4" s="1">
        <v>2016</v>
      </c>
      <c r="C4" s="1" t="s">
        <v>12</v>
      </c>
      <c r="D4" s="7">
        <v>33333</v>
      </c>
      <c r="E4" s="1">
        <v>0</v>
      </c>
      <c r="F4" s="4">
        <v>900</v>
      </c>
      <c r="G4" s="4">
        <v>4167.5</v>
      </c>
      <c r="H4" s="4">
        <v>3267.5</v>
      </c>
      <c r="I4" s="1">
        <v>0.22</v>
      </c>
      <c r="J4" s="1">
        <v>90.4</v>
      </c>
      <c r="K4" s="1">
        <v>245.75</v>
      </c>
      <c r="L4" s="1">
        <v>0.17</v>
      </c>
    </row>
    <row r="5" spans="1:12" x14ac:dyDescent="0.25">
      <c r="A5" s="1">
        <v>4</v>
      </c>
      <c r="B5" s="1">
        <v>2016</v>
      </c>
      <c r="C5" s="1" t="s">
        <v>12</v>
      </c>
      <c r="D5" s="7">
        <v>33333</v>
      </c>
      <c r="E5" s="1">
        <v>0</v>
      </c>
      <c r="F5" s="4">
        <v>880.68</v>
      </c>
      <c r="G5" s="4">
        <v>4144.4799999999996</v>
      </c>
      <c r="H5" s="4">
        <v>3263.8</v>
      </c>
      <c r="I5" s="1">
        <v>0.21</v>
      </c>
      <c r="J5" s="1">
        <v>90.4</v>
      </c>
      <c r="K5" s="1">
        <v>233.65</v>
      </c>
      <c r="L5" s="1">
        <v>0.17</v>
      </c>
    </row>
    <row r="6" spans="1:12" x14ac:dyDescent="0.25">
      <c r="A6" s="1">
        <v>1</v>
      </c>
      <c r="B6" s="1">
        <v>2016</v>
      </c>
      <c r="C6" s="1" t="s">
        <v>13</v>
      </c>
      <c r="D6" s="7">
        <v>33333</v>
      </c>
      <c r="E6" s="1">
        <v>0</v>
      </c>
      <c r="F6" s="4">
        <v>3522.73</v>
      </c>
      <c r="G6" s="4">
        <v>5974.03</v>
      </c>
      <c r="H6" s="4">
        <v>2451.3000000000002</v>
      </c>
      <c r="I6" s="1">
        <v>0.6</v>
      </c>
      <c r="J6" s="1">
        <v>64.8</v>
      </c>
      <c r="K6" s="1">
        <v>330</v>
      </c>
      <c r="L6" s="1">
        <v>3.8</v>
      </c>
    </row>
    <row r="7" spans="1:12" x14ac:dyDescent="0.25">
      <c r="A7" s="1">
        <v>2</v>
      </c>
      <c r="B7" s="1">
        <v>2016</v>
      </c>
      <c r="C7" s="1" t="s">
        <v>13</v>
      </c>
      <c r="D7" s="7">
        <v>33333</v>
      </c>
      <c r="E7" s="1">
        <v>0</v>
      </c>
      <c r="F7" s="4">
        <v>3589.01</v>
      </c>
      <c r="G7" s="4">
        <v>6040.11</v>
      </c>
      <c r="H7" s="4">
        <v>2451.1</v>
      </c>
      <c r="I7" s="1">
        <v>0.59</v>
      </c>
      <c r="J7" s="1">
        <v>66.03</v>
      </c>
      <c r="K7" s="1">
        <v>360</v>
      </c>
      <c r="L7" s="1">
        <v>3.9</v>
      </c>
    </row>
    <row r="8" spans="1:12" x14ac:dyDescent="0.25">
      <c r="A8" s="1">
        <v>3</v>
      </c>
      <c r="B8" s="1">
        <v>2016</v>
      </c>
      <c r="C8" s="1" t="s">
        <v>13</v>
      </c>
      <c r="D8" s="7">
        <v>33333</v>
      </c>
      <c r="E8" s="1">
        <v>0</v>
      </c>
      <c r="F8" s="4">
        <v>3645.45</v>
      </c>
      <c r="G8" s="4">
        <v>6098.45</v>
      </c>
      <c r="H8" s="4">
        <v>2453</v>
      </c>
      <c r="I8" s="1">
        <v>0.6</v>
      </c>
      <c r="J8" s="1">
        <v>71.3</v>
      </c>
      <c r="K8" s="1">
        <v>340</v>
      </c>
      <c r="L8" s="1">
        <v>3.34</v>
      </c>
    </row>
    <row r="9" spans="1:12" x14ac:dyDescent="0.25">
      <c r="A9" s="1">
        <v>4</v>
      </c>
      <c r="B9" s="1">
        <v>2016</v>
      </c>
      <c r="C9" s="1" t="s">
        <v>13</v>
      </c>
      <c r="D9" s="7">
        <v>33333</v>
      </c>
      <c r="E9" s="1">
        <v>0</v>
      </c>
      <c r="F9" s="4">
        <v>3309.66</v>
      </c>
      <c r="G9" s="4">
        <v>5759.91</v>
      </c>
      <c r="H9" s="4">
        <v>2450.25</v>
      </c>
      <c r="I9" s="1">
        <v>0.56999999999999995</v>
      </c>
      <c r="J9" s="1">
        <v>64.5</v>
      </c>
      <c r="K9" s="1">
        <v>320</v>
      </c>
      <c r="L9" s="1">
        <v>3.85</v>
      </c>
    </row>
    <row r="10" spans="1:12" x14ac:dyDescent="0.25">
      <c r="A10" s="1">
        <v>1</v>
      </c>
      <c r="B10" s="1">
        <v>2017</v>
      </c>
      <c r="C10" s="1" t="s">
        <v>12</v>
      </c>
      <c r="D10" s="7">
        <v>33333</v>
      </c>
      <c r="E10" s="1">
        <v>0</v>
      </c>
      <c r="F10" s="4">
        <v>7111.74</v>
      </c>
      <c r="G10" s="4">
        <v>8920.07</v>
      </c>
      <c r="H10" s="4">
        <v>1808.33</v>
      </c>
      <c r="I10" s="1">
        <v>0.8</v>
      </c>
      <c r="J10" s="1">
        <v>75.099999999999994</v>
      </c>
      <c r="K10" s="1">
        <v>369</v>
      </c>
      <c r="L10" s="1">
        <v>4.28</v>
      </c>
    </row>
    <row r="11" spans="1:12" x14ac:dyDescent="0.25">
      <c r="A11" s="1">
        <v>2</v>
      </c>
      <c r="B11" s="1">
        <v>2017</v>
      </c>
      <c r="C11" s="1" t="s">
        <v>12</v>
      </c>
      <c r="D11" s="7">
        <v>33333</v>
      </c>
      <c r="E11" s="1">
        <v>0</v>
      </c>
      <c r="F11" s="4">
        <v>6429.92</v>
      </c>
      <c r="G11" s="4">
        <v>7917.42</v>
      </c>
      <c r="H11" s="4">
        <v>1487.5</v>
      </c>
      <c r="I11" s="1">
        <v>0.81</v>
      </c>
      <c r="J11" s="1">
        <v>78.05</v>
      </c>
      <c r="K11" s="1">
        <v>367</v>
      </c>
      <c r="L11" s="1">
        <v>4.12</v>
      </c>
    </row>
    <row r="12" spans="1:12" x14ac:dyDescent="0.25">
      <c r="A12" s="1">
        <v>3</v>
      </c>
      <c r="B12" s="1">
        <v>2017</v>
      </c>
      <c r="C12" s="1" t="s">
        <v>12</v>
      </c>
      <c r="D12" s="7">
        <v>33333</v>
      </c>
      <c r="E12" s="1">
        <v>0</v>
      </c>
      <c r="F12" s="4">
        <v>6624.1</v>
      </c>
      <c r="G12" s="4">
        <v>8165.77</v>
      </c>
      <c r="H12" s="4">
        <v>1541.67</v>
      </c>
      <c r="I12" s="1">
        <v>0.81</v>
      </c>
      <c r="J12" s="1">
        <v>80.900000000000006</v>
      </c>
      <c r="K12" s="1">
        <v>380</v>
      </c>
      <c r="L12" s="1">
        <v>4.01</v>
      </c>
    </row>
    <row r="13" spans="1:12" x14ac:dyDescent="0.25">
      <c r="A13" s="1">
        <v>4</v>
      </c>
      <c r="B13" s="1">
        <v>2017</v>
      </c>
      <c r="C13" s="1" t="s">
        <v>12</v>
      </c>
      <c r="D13" s="7">
        <v>33333</v>
      </c>
      <c r="E13" s="1">
        <v>0</v>
      </c>
      <c r="F13" s="4">
        <v>7244.32</v>
      </c>
      <c r="G13" s="4">
        <v>8773.35</v>
      </c>
      <c r="H13" s="4">
        <v>1529.17</v>
      </c>
      <c r="I13" s="1">
        <v>0.83</v>
      </c>
      <c r="J13" s="1">
        <v>76.5</v>
      </c>
      <c r="K13" s="1">
        <v>380</v>
      </c>
      <c r="L13" s="1">
        <v>4.4000000000000004</v>
      </c>
    </row>
    <row r="14" spans="1:12" x14ac:dyDescent="0.25">
      <c r="A14" s="1">
        <v>1</v>
      </c>
      <c r="B14" s="1">
        <v>2017</v>
      </c>
      <c r="C14" s="1" t="s">
        <v>13</v>
      </c>
      <c r="D14" s="7">
        <v>33333</v>
      </c>
      <c r="E14" s="1">
        <v>0</v>
      </c>
      <c r="F14" s="4">
        <v>5061.6000000000004</v>
      </c>
      <c r="G14" s="4">
        <v>7894.93</v>
      </c>
      <c r="H14" s="4">
        <v>2833.33</v>
      </c>
      <c r="I14" s="1">
        <v>0.64</v>
      </c>
      <c r="J14" s="1">
        <v>70.05</v>
      </c>
      <c r="K14" s="1">
        <v>390</v>
      </c>
      <c r="L14" s="1">
        <v>4.07</v>
      </c>
    </row>
    <row r="15" spans="1:12" x14ac:dyDescent="0.25">
      <c r="A15" s="1">
        <v>2</v>
      </c>
      <c r="B15" s="1">
        <v>2017</v>
      </c>
      <c r="C15" s="1" t="s">
        <v>13</v>
      </c>
      <c r="D15" s="7">
        <v>33333</v>
      </c>
      <c r="E15" s="1">
        <v>0</v>
      </c>
      <c r="F15" s="4">
        <v>5596.6</v>
      </c>
      <c r="G15" s="4">
        <v>8513.27</v>
      </c>
      <c r="H15" s="4">
        <v>2916.67</v>
      </c>
      <c r="I15" s="1">
        <v>0.66</v>
      </c>
      <c r="J15" s="1">
        <v>82.2</v>
      </c>
      <c r="K15" s="1">
        <v>396</v>
      </c>
      <c r="L15" s="1">
        <v>4.0599999999999996</v>
      </c>
    </row>
    <row r="16" spans="1:12" x14ac:dyDescent="0.25">
      <c r="A16" s="1">
        <v>3</v>
      </c>
      <c r="B16" s="1">
        <v>2017</v>
      </c>
      <c r="C16" s="1" t="s">
        <v>13</v>
      </c>
      <c r="D16" s="7">
        <v>33333</v>
      </c>
      <c r="E16" s="1">
        <v>0</v>
      </c>
      <c r="F16" s="4">
        <v>4881.63</v>
      </c>
      <c r="G16" s="4">
        <v>7731.63</v>
      </c>
      <c r="H16" s="4">
        <v>2850</v>
      </c>
      <c r="I16" s="1">
        <v>0.63</v>
      </c>
      <c r="J16" s="1">
        <v>71.599999999999994</v>
      </c>
      <c r="K16" s="1">
        <v>390</v>
      </c>
      <c r="L16" s="1">
        <v>4.09</v>
      </c>
    </row>
    <row r="17" spans="1:12" x14ac:dyDescent="0.25">
      <c r="A17" s="1">
        <v>4</v>
      </c>
      <c r="B17" s="1">
        <v>2017</v>
      </c>
      <c r="C17" s="1" t="s">
        <v>13</v>
      </c>
      <c r="D17" s="7">
        <v>33333</v>
      </c>
      <c r="E17" s="1">
        <v>0</v>
      </c>
      <c r="F17" s="4">
        <v>5430.91</v>
      </c>
      <c r="G17" s="4">
        <v>8276.7099999999991</v>
      </c>
      <c r="H17" s="4">
        <v>2845.8</v>
      </c>
      <c r="I17" s="1">
        <v>0.66</v>
      </c>
      <c r="J17" s="1">
        <v>69.22</v>
      </c>
      <c r="K17" s="1">
        <v>490</v>
      </c>
      <c r="L17" s="1">
        <v>4.0999999999999996</v>
      </c>
    </row>
    <row r="18" spans="1:12" x14ac:dyDescent="0.25">
      <c r="A18" s="1">
        <v>1</v>
      </c>
      <c r="B18" s="1">
        <v>2016</v>
      </c>
      <c r="C18" s="1" t="s">
        <v>12</v>
      </c>
      <c r="D18" s="7">
        <v>44444</v>
      </c>
      <c r="E18" s="1">
        <v>0</v>
      </c>
      <c r="F18" s="4">
        <v>662.88</v>
      </c>
      <c r="G18" s="4">
        <v>3662.88</v>
      </c>
      <c r="H18" s="4">
        <v>3000</v>
      </c>
      <c r="I18" s="1">
        <v>0.18</v>
      </c>
      <c r="J18" s="1">
        <v>88</v>
      </c>
      <c r="K18" s="1">
        <v>232.5</v>
      </c>
      <c r="L18" s="1">
        <v>0.2</v>
      </c>
    </row>
    <row r="19" spans="1:12" x14ac:dyDescent="0.25">
      <c r="A19" s="1">
        <v>2</v>
      </c>
      <c r="B19" s="1">
        <v>2016</v>
      </c>
      <c r="C19" s="1" t="s">
        <v>12</v>
      </c>
      <c r="D19" s="7">
        <v>44444</v>
      </c>
      <c r="E19" s="1">
        <v>0</v>
      </c>
      <c r="F19" s="4">
        <v>662.88</v>
      </c>
      <c r="G19" s="4">
        <v>3662.88</v>
      </c>
      <c r="H19" s="4">
        <v>3000</v>
      </c>
      <c r="I19" s="1">
        <v>0.17</v>
      </c>
      <c r="J19" s="1">
        <v>88</v>
      </c>
      <c r="K19" s="1">
        <v>233.65</v>
      </c>
      <c r="L19" s="1">
        <v>0.2</v>
      </c>
    </row>
    <row r="20" spans="1:12" x14ac:dyDescent="0.25">
      <c r="A20" s="1">
        <v>3</v>
      </c>
      <c r="B20" s="1">
        <v>2016</v>
      </c>
      <c r="C20" s="1" t="s">
        <v>12</v>
      </c>
      <c r="D20" s="7">
        <v>44444</v>
      </c>
      <c r="E20" s="1">
        <v>0</v>
      </c>
      <c r="F20" s="4">
        <v>615.57000000000005</v>
      </c>
      <c r="G20" s="4">
        <v>3516.87</v>
      </c>
      <c r="H20" s="4">
        <v>2901.3</v>
      </c>
      <c r="I20" s="1">
        <v>0.18</v>
      </c>
      <c r="J20" s="1">
        <v>88</v>
      </c>
      <c r="K20" s="1">
        <v>230.95</v>
      </c>
      <c r="L20" s="1">
        <v>0.2</v>
      </c>
    </row>
    <row r="21" spans="1:12" x14ac:dyDescent="0.25">
      <c r="A21" s="1">
        <v>4</v>
      </c>
      <c r="B21" s="1">
        <v>2016</v>
      </c>
      <c r="C21" s="1" t="s">
        <v>12</v>
      </c>
      <c r="D21" s="7">
        <v>44444</v>
      </c>
      <c r="E21" s="1">
        <v>0</v>
      </c>
      <c r="F21" s="4">
        <v>615.66999999999996</v>
      </c>
      <c r="G21" s="4">
        <v>3517.17</v>
      </c>
      <c r="H21" s="4">
        <v>2901.5</v>
      </c>
      <c r="I21" s="1">
        <v>0.18</v>
      </c>
      <c r="J21" s="1">
        <v>93</v>
      </c>
      <c r="K21" s="1">
        <v>233.15</v>
      </c>
      <c r="L21" s="1">
        <v>0.1</v>
      </c>
    </row>
    <row r="22" spans="1:12" x14ac:dyDescent="0.25">
      <c r="A22" s="1">
        <v>1</v>
      </c>
      <c r="B22" s="1">
        <v>2016</v>
      </c>
      <c r="C22" s="1" t="s">
        <v>13</v>
      </c>
      <c r="D22" s="7">
        <v>44444</v>
      </c>
      <c r="E22" s="1">
        <v>0</v>
      </c>
      <c r="F22" s="4">
        <v>4195.1099999999997</v>
      </c>
      <c r="G22" s="4">
        <v>6537.91</v>
      </c>
      <c r="H22" s="4">
        <v>2342.8000000000002</v>
      </c>
      <c r="I22" s="1">
        <v>0.64</v>
      </c>
      <c r="J22" s="1">
        <v>65.599999999999994</v>
      </c>
      <c r="K22" s="1">
        <v>350</v>
      </c>
      <c r="L22" s="1">
        <v>4.45</v>
      </c>
    </row>
    <row r="23" spans="1:12" x14ac:dyDescent="0.25">
      <c r="A23" s="1">
        <v>2</v>
      </c>
      <c r="B23" s="1">
        <v>2016</v>
      </c>
      <c r="C23" s="1" t="s">
        <v>13</v>
      </c>
      <c r="D23" s="7">
        <v>44444</v>
      </c>
      <c r="E23" s="1">
        <v>0</v>
      </c>
      <c r="F23" s="4">
        <v>4318.2</v>
      </c>
      <c r="G23" s="4">
        <v>6668.8</v>
      </c>
      <c r="H23" s="4">
        <v>2350.6</v>
      </c>
      <c r="I23" s="1">
        <v>0.65</v>
      </c>
      <c r="J23" s="1">
        <v>67.5</v>
      </c>
      <c r="K23" s="1">
        <v>340</v>
      </c>
      <c r="L23" s="1">
        <v>4.4000000000000004</v>
      </c>
    </row>
    <row r="24" spans="1:12" x14ac:dyDescent="0.25">
      <c r="A24" s="1">
        <v>3</v>
      </c>
      <c r="B24" s="1">
        <v>2016</v>
      </c>
      <c r="C24" s="1" t="s">
        <v>13</v>
      </c>
      <c r="D24" s="7">
        <v>44444</v>
      </c>
      <c r="E24" s="1">
        <v>0</v>
      </c>
      <c r="F24" s="4">
        <v>3232.05</v>
      </c>
      <c r="G24" s="4">
        <v>5582.05</v>
      </c>
      <c r="H24" s="4">
        <v>2350</v>
      </c>
      <c r="I24" s="1">
        <v>0.57999999999999996</v>
      </c>
      <c r="J24" s="1">
        <v>64.8</v>
      </c>
      <c r="K24" s="1">
        <v>330</v>
      </c>
      <c r="L24" s="1">
        <v>3.72</v>
      </c>
    </row>
    <row r="25" spans="1:12" x14ac:dyDescent="0.25">
      <c r="A25" s="1">
        <v>4</v>
      </c>
      <c r="B25" s="1">
        <v>2016</v>
      </c>
      <c r="C25" s="1" t="s">
        <v>13</v>
      </c>
      <c r="D25" s="7">
        <v>44444</v>
      </c>
      <c r="E25" s="1">
        <v>0</v>
      </c>
      <c r="F25" s="4">
        <v>3257.61</v>
      </c>
      <c r="G25" s="4">
        <v>5607.61</v>
      </c>
      <c r="H25" s="4">
        <v>2350</v>
      </c>
      <c r="I25" s="1">
        <v>0.57999999999999996</v>
      </c>
      <c r="J25" s="1">
        <v>65.2</v>
      </c>
      <c r="K25" s="1">
        <v>330</v>
      </c>
      <c r="L25" s="1">
        <v>3.87</v>
      </c>
    </row>
    <row r="26" spans="1:12" x14ac:dyDescent="0.25">
      <c r="A26" s="1">
        <v>1</v>
      </c>
      <c r="B26" s="1">
        <v>2017</v>
      </c>
      <c r="C26" s="1" t="s">
        <v>12</v>
      </c>
      <c r="D26" s="7">
        <v>44444</v>
      </c>
      <c r="E26" s="1">
        <v>0</v>
      </c>
      <c r="F26" s="4">
        <v>6335.23</v>
      </c>
      <c r="G26" s="4">
        <v>8614.4</v>
      </c>
      <c r="H26" s="4">
        <v>2279.17</v>
      </c>
      <c r="I26" s="1">
        <v>0.74</v>
      </c>
      <c r="J26" s="1">
        <v>99</v>
      </c>
      <c r="K26" s="1">
        <v>32</v>
      </c>
      <c r="L26" s="1">
        <v>0.14000000000000001</v>
      </c>
    </row>
    <row r="27" spans="1:12" x14ac:dyDescent="0.25">
      <c r="A27" s="1">
        <v>2</v>
      </c>
      <c r="B27" s="1">
        <v>2017</v>
      </c>
      <c r="C27" s="1" t="s">
        <v>12</v>
      </c>
      <c r="D27" s="7">
        <v>44444</v>
      </c>
      <c r="E27" s="1">
        <v>0</v>
      </c>
      <c r="F27" s="4">
        <v>6325.8</v>
      </c>
      <c r="G27" s="4">
        <v>8800.7999999999993</v>
      </c>
      <c r="H27" s="4">
        <v>2475</v>
      </c>
      <c r="I27" s="1">
        <v>0.72</v>
      </c>
      <c r="J27" s="1">
        <v>98</v>
      </c>
      <c r="K27" s="1">
        <v>325</v>
      </c>
      <c r="L27" s="1">
        <v>0.15</v>
      </c>
    </row>
    <row r="28" spans="1:12" x14ac:dyDescent="0.25">
      <c r="A28" s="1">
        <v>3</v>
      </c>
      <c r="B28" s="1">
        <v>2017</v>
      </c>
      <c r="C28" s="1" t="s">
        <v>12</v>
      </c>
      <c r="D28" s="7">
        <v>44444</v>
      </c>
      <c r="E28" s="1">
        <v>0</v>
      </c>
      <c r="F28" s="4">
        <v>6983.9</v>
      </c>
      <c r="G28" s="4">
        <v>9233.9</v>
      </c>
      <c r="H28" s="4">
        <v>2250</v>
      </c>
      <c r="I28" s="1">
        <v>0.76</v>
      </c>
      <c r="J28" s="1">
        <v>97</v>
      </c>
      <c r="K28" s="1">
        <v>325</v>
      </c>
      <c r="L28" s="1">
        <v>0.24</v>
      </c>
    </row>
    <row r="29" spans="1:12" x14ac:dyDescent="0.25">
      <c r="A29" s="1">
        <v>4</v>
      </c>
      <c r="B29" s="1">
        <v>2017</v>
      </c>
      <c r="C29" s="1" t="s">
        <v>12</v>
      </c>
      <c r="D29" s="7">
        <v>44444</v>
      </c>
      <c r="E29" s="1">
        <v>0</v>
      </c>
      <c r="F29" s="4">
        <v>6344.7</v>
      </c>
      <c r="G29" s="4">
        <v>8282.2000000000007</v>
      </c>
      <c r="H29" s="4">
        <v>1937.5</v>
      </c>
      <c r="I29" s="1">
        <v>0.77</v>
      </c>
      <c r="J29" s="1">
        <v>99</v>
      </c>
      <c r="K29" s="1">
        <v>318</v>
      </c>
      <c r="L29" s="1">
        <v>0.2</v>
      </c>
    </row>
    <row r="30" spans="1:12" x14ac:dyDescent="0.25">
      <c r="A30" s="1">
        <v>1</v>
      </c>
      <c r="B30" s="1">
        <v>2017</v>
      </c>
      <c r="C30" s="1" t="s">
        <v>13</v>
      </c>
      <c r="D30" s="7">
        <v>44444</v>
      </c>
      <c r="E30" s="1">
        <v>0</v>
      </c>
      <c r="F30" s="4">
        <v>5691.28</v>
      </c>
      <c r="G30" s="4">
        <v>8878.7800000000007</v>
      </c>
      <c r="H30" s="4">
        <v>3187.5</v>
      </c>
      <c r="I30" s="1">
        <v>0.64</v>
      </c>
      <c r="J30" s="1">
        <v>91.41</v>
      </c>
      <c r="K30" s="1">
        <v>382</v>
      </c>
      <c r="L30" s="1">
        <v>1.1299999999999999</v>
      </c>
    </row>
    <row r="31" spans="1:12" x14ac:dyDescent="0.25">
      <c r="A31" s="1">
        <v>2</v>
      </c>
      <c r="B31" s="1">
        <v>2017</v>
      </c>
      <c r="C31" s="1" t="s">
        <v>13</v>
      </c>
      <c r="D31" s="7">
        <v>44444</v>
      </c>
      <c r="E31" s="1">
        <v>0</v>
      </c>
      <c r="F31" s="4">
        <v>5838.07</v>
      </c>
      <c r="G31" s="4">
        <v>9396.4</v>
      </c>
      <c r="H31" s="4">
        <v>3558.33</v>
      </c>
      <c r="I31" s="1">
        <v>0.62</v>
      </c>
      <c r="J31" s="1">
        <v>88</v>
      </c>
      <c r="K31" s="1">
        <v>382</v>
      </c>
      <c r="L31" s="1">
        <v>1.7</v>
      </c>
    </row>
    <row r="32" spans="1:12" x14ac:dyDescent="0.25">
      <c r="A32" s="1">
        <v>3</v>
      </c>
      <c r="B32" s="1">
        <v>2017</v>
      </c>
      <c r="C32" s="1" t="s">
        <v>13</v>
      </c>
      <c r="D32" s="7">
        <v>44444</v>
      </c>
      <c r="E32" s="1">
        <v>0</v>
      </c>
      <c r="F32" s="4">
        <v>5857.05</v>
      </c>
      <c r="G32" s="4">
        <v>9069.5499999999993</v>
      </c>
      <c r="H32" s="4">
        <v>3212.5</v>
      </c>
      <c r="I32" s="1">
        <v>0.65</v>
      </c>
      <c r="J32" s="1">
        <v>92.3</v>
      </c>
      <c r="K32" s="1">
        <v>382</v>
      </c>
      <c r="L32" s="1">
        <v>1.1299999999999999</v>
      </c>
    </row>
    <row r="33" spans="1:12" x14ac:dyDescent="0.25">
      <c r="A33" s="1">
        <v>4</v>
      </c>
      <c r="B33" s="1">
        <v>2017</v>
      </c>
      <c r="C33" s="1" t="s">
        <v>13</v>
      </c>
      <c r="D33" s="7">
        <v>44444</v>
      </c>
      <c r="E33" s="1">
        <v>0</v>
      </c>
      <c r="F33" s="4">
        <v>5520.83</v>
      </c>
      <c r="G33" s="4">
        <v>8729.16</v>
      </c>
      <c r="H33" s="4">
        <v>3208.33</v>
      </c>
      <c r="I33" s="1">
        <v>0.63</v>
      </c>
      <c r="J33" s="1">
        <v>84.8</v>
      </c>
      <c r="K33" s="1">
        <v>382</v>
      </c>
      <c r="L33" s="1">
        <v>2</v>
      </c>
    </row>
    <row r="34" spans="1:12" x14ac:dyDescent="0.25">
      <c r="A34" s="1">
        <v>1</v>
      </c>
      <c r="B34" s="1">
        <v>2016</v>
      </c>
      <c r="C34" s="1" t="s">
        <v>12</v>
      </c>
      <c r="D34" s="7">
        <v>55555</v>
      </c>
      <c r="E34" s="1">
        <v>0</v>
      </c>
      <c r="F34" s="4">
        <v>757.61</v>
      </c>
      <c r="G34" s="4">
        <v>3655.61</v>
      </c>
      <c r="H34" s="4">
        <v>2898</v>
      </c>
      <c r="I34" s="1">
        <v>0.21</v>
      </c>
      <c r="J34" s="1">
        <v>72.099999999999994</v>
      </c>
      <c r="K34" s="1">
        <v>229.5</v>
      </c>
      <c r="L34" s="1">
        <v>2.39</v>
      </c>
    </row>
    <row r="35" spans="1:12" x14ac:dyDescent="0.25">
      <c r="A35" s="1">
        <v>2</v>
      </c>
      <c r="B35" s="1">
        <v>2016</v>
      </c>
      <c r="C35" s="1" t="s">
        <v>12</v>
      </c>
      <c r="D35" s="7">
        <v>55555</v>
      </c>
      <c r="E35" s="1">
        <v>0</v>
      </c>
      <c r="F35" s="4">
        <v>710.22</v>
      </c>
      <c r="G35" s="4">
        <v>3607.22</v>
      </c>
      <c r="H35" s="4">
        <v>2897</v>
      </c>
      <c r="I35" s="1">
        <v>0.2</v>
      </c>
      <c r="J35" s="1">
        <v>71.400000000000006</v>
      </c>
      <c r="K35" s="1">
        <v>233.03</v>
      </c>
      <c r="L35" s="1">
        <v>2.5</v>
      </c>
    </row>
    <row r="36" spans="1:12" x14ac:dyDescent="0.25">
      <c r="A36" s="1">
        <v>3</v>
      </c>
      <c r="B36" s="1">
        <v>2016</v>
      </c>
      <c r="C36" s="1" t="s">
        <v>12</v>
      </c>
      <c r="D36" s="7">
        <v>55555</v>
      </c>
      <c r="E36" s="1">
        <v>0</v>
      </c>
      <c r="F36" s="4">
        <v>710.22</v>
      </c>
      <c r="G36" s="4">
        <v>3602.82</v>
      </c>
      <c r="H36" s="4">
        <v>2892.6</v>
      </c>
      <c r="I36" s="1">
        <v>0.2</v>
      </c>
      <c r="J36" s="1">
        <v>72.099999999999994</v>
      </c>
      <c r="K36" s="1">
        <v>236.55</v>
      </c>
      <c r="L36" s="1">
        <v>2.29</v>
      </c>
    </row>
    <row r="37" spans="1:12" x14ac:dyDescent="0.25">
      <c r="A37" s="1">
        <v>4</v>
      </c>
      <c r="B37" s="1">
        <v>2016</v>
      </c>
      <c r="C37" s="1" t="s">
        <v>12</v>
      </c>
      <c r="D37" s="7">
        <v>55555</v>
      </c>
      <c r="E37" s="1">
        <v>0</v>
      </c>
      <c r="F37" s="4">
        <v>568.20000000000005</v>
      </c>
      <c r="G37" s="4">
        <v>3400.8</v>
      </c>
      <c r="H37" s="4">
        <v>2892.6</v>
      </c>
      <c r="I37" s="1">
        <v>0.17</v>
      </c>
      <c r="J37" s="1">
        <v>65</v>
      </c>
      <c r="K37" s="1">
        <v>234.78</v>
      </c>
      <c r="L37" s="1">
        <v>2.33</v>
      </c>
    </row>
    <row r="38" spans="1:12" x14ac:dyDescent="0.25">
      <c r="A38" s="1">
        <v>1</v>
      </c>
      <c r="B38" s="1">
        <v>2016</v>
      </c>
      <c r="C38" s="1" t="s">
        <v>13</v>
      </c>
      <c r="D38" s="7">
        <v>55555</v>
      </c>
      <c r="E38" s="1">
        <v>0</v>
      </c>
      <c r="F38" s="4">
        <v>3721.6</v>
      </c>
      <c r="G38" s="4">
        <v>5472.7</v>
      </c>
      <c r="H38" s="4">
        <v>1751.1</v>
      </c>
      <c r="I38" s="1">
        <v>0.68</v>
      </c>
      <c r="J38" s="1">
        <v>77.5</v>
      </c>
      <c r="K38" s="1">
        <v>340</v>
      </c>
      <c r="L38" s="1">
        <v>4.04</v>
      </c>
    </row>
    <row r="39" spans="1:12" x14ac:dyDescent="0.25">
      <c r="A39" s="1">
        <v>2</v>
      </c>
      <c r="B39" s="1">
        <v>2016</v>
      </c>
      <c r="C39" s="1" t="s">
        <v>13</v>
      </c>
      <c r="D39" s="7">
        <v>55555</v>
      </c>
      <c r="E39" s="1">
        <v>0</v>
      </c>
      <c r="F39" s="4">
        <v>3688.4100000000003</v>
      </c>
      <c r="G39" s="4">
        <v>5253.91</v>
      </c>
      <c r="H39" s="4">
        <v>1565.5</v>
      </c>
      <c r="I39" s="1">
        <v>0.7</v>
      </c>
      <c r="J39" s="1">
        <v>62.6</v>
      </c>
      <c r="K39" s="1">
        <v>330</v>
      </c>
      <c r="L39" s="1">
        <v>4.0599999999999996</v>
      </c>
    </row>
    <row r="40" spans="1:12" x14ac:dyDescent="0.25">
      <c r="A40" s="1">
        <v>3</v>
      </c>
      <c r="B40" s="1">
        <v>2016</v>
      </c>
      <c r="C40" s="1" t="s">
        <v>13</v>
      </c>
      <c r="D40" s="7">
        <v>55555</v>
      </c>
      <c r="E40" s="1">
        <v>0</v>
      </c>
      <c r="F40" s="4">
        <v>3707.4</v>
      </c>
      <c r="G40" s="4">
        <v>5374.1</v>
      </c>
      <c r="H40" s="4">
        <v>1666.7</v>
      </c>
      <c r="I40" s="1">
        <v>0.69</v>
      </c>
      <c r="J40" s="1">
        <v>75.7</v>
      </c>
      <c r="K40" s="1">
        <v>340</v>
      </c>
      <c r="L40" s="1">
        <v>4.07</v>
      </c>
    </row>
    <row r="41" spans="1:12" x14ac:dyDescent="0.25">
      <c r="A41" s="1">
        <v>4</v>
      </c>
      <c r="B41" s="1">
        <v>2016</v>
      </c>
      <c r="C41" s="1" t="s">
        <v>13</v>
      </c>
      <c r="D41" s="7">
        <v>55555</v>
      </c>
      <c r="E41" s="1">
        <v>0</v>
      </c>
      <c r="F41" s="4">
        <v>3702.65</v>
      </c>
      <c r="G41" s="4">
        <v>5483.95</v>
      </c>
      <c r="H41" s="4">
        <v>1781.3</v>
      </c>
      <c r="I41" s="1">
        <v>0.68</v>
      </c>
      <c r="J41" s="1">
        <v>60.6</v>
      </c>
      <c r="K41" s="1">
        <v>340</v>
      </c>
      <c r="L41" s="1">
        <v>3.98</v>
      </c>
    </row>
    <row r="42" spans="1:12" x14ac:dyDescent="0.25">
      <c r="A42" s="1">
        <v>1</v>
      </c>
      <c r="B42" s="1">
        <v>2017</v>
      </c>
      <c r="C42" s="1" t="s">
        <v>12</v>
      </c>
      <c r="D42" s="7">
        <v>55555</v>
      </c>
      <c r="E42" s="1">
        <v>0</v>
      </c>
      <c r="F42" s="4">
        <v>5056.82</v>
      </c>
      <c r="G42" s="4">
        <v>7302.65</v>
      </c>
      <c r="H42" s="4">
        <v>2245.83</v>
      </c>
      <c r="I42" s="1">
        <v>0.7</v>
      </c>
      <c r="J42" s="1">
        <v>67.599999999999994</v>
      </c>
      <c r="K42" s="1">
        <v>360</v>
      </c>
      <c r="L42" s="1">
        <v>4.12</v>
      </c>
    </row>
    <row r="43" spans="1:12" x14ac:dyDescent="0.25">
      <c r="A43" s="1">
        <v>2</v>
      </c>
      <c r="B43" s="1">
        <v>2017</v>
      </c>
      <c r="C43" s="1" t="s">
        <v>12</v>
      </c>
      <c r="D43" s="7">
        <v>55555</v>
      </c>
      <c r="E43" s="1">
        <v>0</v>
      </c>
      <c r="F43" s="4">
        <v>5061.3599999999997</v>
      </c>
      <c r="G43" s="4">
        <v>7136.36</v>
      </c>
      <c r="H43" s="4">
        <v>2075</v>
      </c>
      <c r="I43" s="1">
        <v>0.71</v>
      </c>
      <c r="J43" s="1">
        <v>77.2</v>
      </c>
      <c r="K43" s="1">
        <v>350</v>
      </c>
      <c r="L43" s="1">
        <v>3.66</v>
      </c>
    </row>
    <row r="44" spans="1:12" x14ac:dyDescent="0.25">
      <c r="A44" s="1">
        <v>3</v>
      </c>
      <c r="B44" s="1">
        <v>2017</v>
      </c>
      <c r="C44" s="1" t="s">
        <v>12</v>
      </c>
      <c r="D44" s="7">
        <v>55555</v>
      </c>
      <c r="E44" s="1">
        <v>0</v>
      </c>
      <c r="F44" s="4">
        <v>5350.38</v>
      </c>
      <c r="G44" s="4">
        <v>7521.21</v>
      </c>
      <c r="H44" s="4">
        <v>2170.83</v>
      </c>
      <c r="I44" s="1">
        <v>0.71</v>
      </c>
      <c r="J44" s="1">
        <v>76.3</v>
      </c>
      <c r="K44" s="1">
        <v>358</v>
      </c>
      <c r="L44" s="1">
        <v>4.07</v>
      </c>
    </row>
    <row r="45" spans="1:12" x14ac:dyDescent="0.25">
      <c r="A45" s="1">
        <v>4</v>
      </c>
      <c r="B45" s="1">
        <v>2017</v>
      </c>
      <c r="C45" s="1" t="s">
        <v>12</v>
      </c>
      <c r="D45" s="7">
        <v>55555</v>
      </c>
      <c r="E45" s="1">
        <v>0</v>
      </c>
      <c r="F45" s="4">
        <v>5345.45</v>
      </c>
      <c r="G45" s="4">
        <v>7695.45</v>
      </c>
      <c r="H45" s="4">
        <v>2350</v>
      </c>
      <c r="I45" s="1">
        <v>0.69</v>
      </c>
      <c r="J45" s="1">
        <v>72.400000000000006</v>
      </c>
      <c r="K45" s="1">
        <v>360</v>
      </c>
      <c r="L45" s="1">
        <v>4.3099999999999996</v>
      </c>
    </row>
    <row r="46" spans="1:12" x14ac:dyDescent="0.25">
      <c r="A46" s="1">
        <v>1</v>
      </c>
      <c r="B46" s="1">
        <v>2017</v>
      </c>
      <c r="C46" s="1" t="s">
        <v>13</v>
      </c>
      <c r="D46" s="7">
        <v>55555</v>
      </c>
      <c r="E46" s="1">
        <v>0</v>
      </c>
      <c r="F46" s="4">
        <v>5570.91</v>
      </c>
      <c r="G46" s="4">
        <v>10470</v>
      </c>
      <c r="H46" s="4">
        <v>4900</v>
      </c>
      <c r="I46" s="1">
        <v>0.53</v>
      </c>
      <c r="J46" s="1">
        <v>59.6</v>
      </c>
      <c r="K46" s="1">
        <v>366</v>
      </c>
      <c r="L46" s="1">
        <v>6</v>
      </c>
    </row>
    <row r="47" spans="1:12" x14ac:dyDescent="0.25">
      <c r="A47" s="1">
        <v>2</v>
      </c>
      <c r="B47" s="1">
        <v>2017</v>
      </c>
      <c r="C47" s="1" t="s">
        <v>13</v>
      </c>
      <c r="D47" s="7">
        <v>55555</v>
      </c>
      <c r="E47" s="1">
        <v>0</v>
      </c>
      <c r="F47" s="4">
        <v>6993.41</v>
      </c>
      <c r="G47" s="4">
        <v>11551.74</v>
      </c>
      <c r="H47" s="4">
        <v>4558.33</v>
      </c>
      <c r="I47" s="1">
        <v>0.4</v>
      </c>
      <c r="J47" s="1">
        <v>75</v>
      </c>
      <c r="K47" s="1">
        <v>368</v>
      </c>
      <c r="L47" s="1">
        <v>5.52</v>
      </c>
    </row>
    <row r="48" spans="1:12" x14ac:dyDescent="0.25">
      <c r="A48" s="1">
        <v>3</v>
      </c>
      <c r="B48" s="1">
        <v>2017</v>
      </c>
      <c r="C48" s="1" t="s">
        <v>13</v>
      </c>
      <c r="D48" s="7">
        <v>55555</v>
      </c>
      <c r="E48" s="1">
        <v>0</v>
      </c>
      <c r="F48" s="4">
        <v>6950.8</v>
      </c>
      <c r="G48" s="4">
        <v>11459.13</v>
      </c>
      <c r="H48" s="4">
        <v>4508.33</v>
      </c>
      <c r="I48" s="1">
        <v>0.39</v>
      </c>
      <c r="J48" s="1">
        <v>73.400000000000006</v>
      </c>
      <c r="K48" s="1">
        <v>368</v>
      </c>
      <c r="L48" s="1">
        <v>5.36</v>
      </c>
    </row>
    <row r="49" spans="1:12" x14ac:dyDescent="0.25">
      <c r="A49" s="1">
        <v>4</v>
      </c>
      <c r="B49" s="1">
        <v>2017</v>
      </c>
      <c r="C49" s="1" t="s">
        <v>13</v>
      </c>
      <c r="D49" s="7">
        <v>55555</v>
      </c>
      <c r="E49" s="1">
        <v>0</v>
      </c>
      <c r="F49" s="4">
        <v>6837.16</v>
      </c>
      <c r="G49" s="4">
        <v>11128.83</v>
      </c>
      <c r="H49" s="4">
        <v>4291.67</v>
      </c>
      <c r="I49" s="1">
        <v>0.61</v>
      </c>
      <c r="J49" s="1">
        <v>77.7</v>
      </c>
      <c r="K49" s="1">
        <v>370</v>
      </c>
      <c r="L49" s="1">
        <v>5.5</v>
      </c>
    </row>
    <row r="50" spans="1:12" x14ac:dyDescent="0.25">
      <c r="A50" s="1">
        <v>1</v>
      </c>
      <c r="B50" s="1">
        <v>2016</v>
      </c>
      <c r="C50" s="1" t="s">
        <v>12</v>
      </c>
      <c r="D50" s="7">
        <v>33333</v>
      </c>
      <c r="E50" s="1">
        <v>60</v>
      </c>
      <c r="F50" s="4">
        <v>809.66</v>
      </c>
      <c r="G50" s="4">
        <v>3845.76</v>
      </c>
      <c r="H50" s="4">
        <v>3036.1</v>
      </c>
      <c r="I50" s="1">
        <v>0.21</v>
      </c>
      <c r="J50" s="1">
        <v>85.5</v>
      </c>
      <c r="K50" s="1">
        <v>223.6</v>
      </c>
      <c r="L50" s="1">
        <v>0.4</v>
      </c>
    </row>
    <row r="51" spans="1:12" x14ac:dyDescent="0.25">
      <c r="A51" s="1">
        <v>2</v>
      </c>
      <c r="B51" s="1">
        <v>2016</v>
      </c>
      <c r="C51" s="1" t="s">
        <v>12</v>
      </c>
      <c r="D51" s="7">
        <v>33333</v>
      </c>
      <c r="E51" s="1">
        <v>60</v>
      </c>
      <c r="F51" s="4">
        <v>946.93</v>
      </c>
      <c r="G51" s="4">
        <v>3993.53</v>
      </c>
      <c r="H51" s="4">
        <v>3046.6</v>
      </c>
      <c r="I51" s="1">
        <v>0.24</v>
      </c>
      <c r="J51" s="1">
        <v>91</v>
      </c>
      <c r="K51" s="1">
        <v>223.75</v>
      </c>
      <c r="L51" s="1">
        <v>0.34</v>
      </c>
    </row>
    <row r="52" spans="1:12" x14ac:dyDescent="0.25">
      <c r="A52" s="1">
        <v>3</v>
      </c>
      <c r="B52" s="1">
        <v>2016</v>
      </c>
      <c r="C52" s="1" t="s">
        <v>12</v>
      </c>
      <c r="D52" s="7">
        <v>33333</v>
      </c>
      <c r="E52" s="1">
        <v>60</v>
      </c>
      <c r="F52" s="4">
        <v>804.9</v>
      </c>
      <c r="G52" s="4">
        <v>4600.3999999999996</v>
      </c>
      <c r="H52" s="4">
        <v>3795.5</v>
      </c>
      <c r="I52" s="1">
        <v>0.17</v>
      </c>
      <c r="J52" s="1">
        <v>84</v>
      </c>
      <c r="K52" s="1">
        <v>223.7</v>
      </c>
      <c r="L52" s="1">
        <v>0.33</v>
      </c>
    </row>
    <row r="53" spans="1:12" x14ac:dyDescent="0.25">
      <c r="A53" s="1">
        <v>4</v>
      </c>
      <c r="B53" s="1">
        <v>2016</v>
      </c>
      <c r="C53" s="1" t="s">
        <v>12</v>
      </c>
      <c r="D53" s="7">
        <v>33333</v>
      </c>
      <c r="E53" s="1">
        <v>60</v>
      </c>
      <c r="F53" s="4">
        <v>804.9</v>
      </c>
      <c r="G53" s="4">
        <v>3885.1</v>
      </c>
      <c r="H53" s="4">
        <v>3080.2</v>
      </c>
      <c r="I53" s="1">
        <v>0.21</v>
      </c>
      <c r="J53" s="1">
        <v>82</v>
      </c>
      <c r="K53" s="1">
        <v>223.3</v>
      </c>
      <c r="L53" s="1">
        <v>0.33</v>
      </c>
    </row>
    <row r="54" spans="1:12" x14ac:dyDescent="0.25">
      <c r="A54" s="1">
        <v>1</v>
      </c>
      <c r="B54" s="1">
        <v>2016</v>
      </c>
      <c r="C54" s="1" t="s">
        <v>13</v>
      </c>
      <c r="D54" s="7">
        <v>33333</v>
      </c>
      <c r="E54" s="1">
        <v>60</v>
      </c>
      <c r="F54" s="4">
        <v>3986.7</v>
      </c>
      <c r="G54" s="4">
        <v>5508.23</v>
      </c>
      <c r="H54" s="4">
        <v>1521.53</v>
      </c>
      <c r="I54" s="1">
        <v>0.72</v>
      </c>
      <c r="J54" s="1">
        <v>70.2</v>
      </c>
      <c r="K54" s="1">
        <v>360</v>
      </c>
      <c r="L54" s="1">
        <v>3.73</v>
      </c>
    </row>
    <row r="55" spans="1:12" x14ac:dyDescent="0.25">
      <c r="A55" s="1">
        <v>2</v>
      </c>
      <c r="B55" s="1">
        <v>2016</v>
      </c>
      <c r="C55" s="1" t="s">
        <v>13</v>
      </c>
      <c r="D55" s="7">
        <v>33333</v>
      </c>
      <c r="E55" s="1">
        <v>60</v>
      </c>
      <c r="F55" s="4">
        <v>3167.61</v>
      </c>
      <c r="G55" s="4">
        <v>4827.01</v>
      </c>
      <c r="H55" s="4">
        <v>1659.4</v>
      </c>
      <c r="I55" s="1">
        <v>0.66</v>
      </c>
      <c r="J55" s="1">
        <v>61.2</v>
      </c>
      <c r="K55" s="1">
        <v>340</v>
      </c>
      <c r="L55" s="1">
        <v>3.85</v>
      </c>
    </row>
    <row r="56" spans="1:12" x14ac:dyDescent="0.25">
      <c r="A56" s="1">
        <v>3</v>
      </c>
      <c r="B56" s="1">
        <v>2016</v>
      </c>
      <c r="C56" s="1" t="s">
        <v>13</v>
      </c>
      <c r="D56" s="7">
        <v>33333</v>
      </c>
      <c r="E56" s="1">
        <v>60</v>
      </c>
      <c r="F56" s="4">
        <v>3167.61</v>
      </c>
      <c r="G56" s="4">
        <v>4752.3100000000004</v>
      </c>
      <c r="H56" s="4">
        <v>1584.7</v>
      </c>
      <c r="I56" s="1">
        <v>0.67</v>
      </c>
      <c r="J56" s="1">
        <v>61.2</v>
      </c>
      <c r="K56" s="1">
        <v>330</v>
      </c>
      <c r="L56" s="1">
        <v>3.8</v>
      </c>
    </row>
    <row r="57" spans="1:12" x14ac:dyDescent="0.25">
      <c r="A57" s="1">
        <v>4</v>
      </c>
      <c r="B57" s="1">
        <v>2016</v>
      </c>
      <c r="C57" s="1" t="s">
        <v>13</v>
      </c>
      <c r="D57" s="7">
        <v>33333</v>
      </c>
      <c r="E57" s="1">
        <v>60</v>
      </c>
      <c r="F57" s="4">
        <v>3811.6</v>
      </c>
      <c r="G57" s="4">
        <v>5431.65</v>
      </c>
      <c r="H57" s="4">
        <v>1620.05</v>
      </c>
      <c r="I57" s="1">
        <v>0.7</v>
      </c>
      <c r="J57" s="1">
        <v>73.900000000000006</v>
      </c>
      <c r="K57" s="1">
        <v>340</v>
      </c>
      <c r="L57" s="1">
        <v>3.55</v>
      </c>
    </row>
    <row r="58" spans="1:12" x14ac:dyDescent="0.25">
      <c r="A58" s="1">
        <v>1</v>
      </c>
      <c r="B58" s="1">
        <v>2017</v>
      </c>
      <c r="C58" s="1" t="s">
        <v>12</v>
      </c>
      <c r="D58" s="7">
        <v>33333</v>
      </c>
      <c r="E58" s="1">
        <v>60</v>
      </c>
      <c r="F58" s="4">
        <v>7182.61</v>
      </c>
      <c r="G58" s="4">
        <v>9390.94</v>
      </c>
      <c r="H58" s="4">
        <v>2208.33</v>
      </c>
      <c r="I58" s="1">
        <v>0.24</v>
      </c>
      <c r="J58" s="1">
        <v>79</v>
      </c>
      <c r="K58" s="1">
        <v>385</v>
      </c>
      <c r="L58" s="1">
        <v>4.3099999999999996</v>
      </c>
    </row>
    <row r="59" spans="1:12" x14ac:dyDescent="0.25">
      <c r="A59" s="1">
        <v>2</v>
      </c>
      <c r="B59" s="1">
        <v>2017</v>
      </c>
      <c r="C59" s="1" t="s">
        <v>12</v>
      </c>
      <c r="D59" s="7">
        <v>33333</v>
      </c>
      <c r="E59" s="1">
        <v>60</v>
      </c>
      <c r="F59" s="4">
        <v>7182.2</v>
      </c>
      <c r="G59" s="4">
        <v>9398.8700000000008</v>
      </c>
      <c r="H59" s="4">
        <v>2216.67</v>
      </c>
      <c r="I59" s="1">
        <v>0.24</v>
      </c>
      <c r="J59" s="1">
        <v>76.2</v>
      </c>
      <c r="K59" s="1">
        <v>385</v>
      </c>
      <c r="L59" s="1">
        <v>4.26</v>
      </c>
    </row>
    <row r="60" spans="1:12" x14ac:dyDescent="0.25">
      <c r="A60" s="1">
        <v>3</v>
      </c>
      <c r="B60" s="1">
        <v>2017</v>
      </c>
      <c r="C60" s="1" t="s">
        <v>12</v>
      </c>
      <c r="D60" s="7">
        <v>33333</v>
      </c>
      <c r="E60" s="1">
        <v>60</v>
      </c>
      <c r="F60" s="4">
        <v>7190.56</v>
      </c>
      <c r="G60" s="4">
        <v>9365.56</v>
      </c>
      <c r="H60" s="4">
        <v>2175</v>
      </c>
      <c r="I60" s="1">
        <v>0.23</v>
      </c>
      <c r="J60" s="1">
        <v>80</v>
      </c>
      <c r="K60" s="1">
        <v>386</v>
      </c>
      <c r="L60" s="1">
        <v>4.2</v>
      </c>
    </row>
    <row r="61" spans="1:12" x14ac:dyDescent="0.25">
      <c r="A61" s="1">
        <v>4</v>
      </c>
      <c r="B61" s="1">
        <v>2017</v>
      </c>
      <c r="C61" s="1" t="s">
        <v>12</v>
      </c>
      <c r="D61" s="7">
        <v>33333</v>
      </c>
      <c r="E61" s="1">
        <v>60</v>
      </c>
      <c r="F61" s="4">
        <v>7182.4</v>
      </c>
      <c r="G61" s="4">
        <v>9407.4</v>
      </c>
      <c r="H61" s="4">
        <v>2225</v>
      </c>
      <c r="I61" s="1">
        <v>0.24</v>
      </c>
      <c r="J61" s="1">
        <v>79</v>
      </c>
      <c r="K61" s="1">
        <v>385</v>
      </c>
      <c r="L61" s="1">
        <v>4.05</v>
      </c>
    </row>
    <row r="62" spans="1:12" x14ac:dyDescent="0.25">
      <c r="A62" s="1">
        <v>1</v>
      </c>
      <c r="B62" s="1">
        <v>2017</v>
      </c>
      <c r="C62" s="1" t="s">
        <v>13</v>
      </c>
      <c r="D62" s="7">
        <v>33333</v>
      </c>
      <c r="E62" s="1">
        <v>60</v>
      </c>
      <c r="F62" s="4">
        <v>6273.64</v>
      </c>
      <c r="G62" s="4">
        <v>9523.64</v>
      </c>
      <c r="H62" s="4">
        <v>3250</v>
      </c>
      <c r="I62" s="1">
        <v>0.34</v>
      </c>
      <c r="J62" s="1">
        <v>0.74</v>
      </c>
      <c r="K62" s="1">
        <v>418</v>
      </c>
      <c r="L62" s="1">
        <v>4.37</v>
      </c>
    </row>
    <row r="63" spans="1:12" x14ac:dyDescent="0.25">
      <c r="A63" s="1">
        <v>2</v>
      </c>
      <c r="B63" s="1">
        <v>2017</v>
      </c>
      <c r="C63" s="1" t="s">
        <v>13</v>
      </c>
      <c r="D63" s="7">
        <v>33333</v>
      </c>
      <c r="E63" s="1">
        <v>60</v>
      </c>
      <c r="F63" s="4">
        <v>6363.64</v>
      </c>
      <c r="G63" s="4">
        <v>10042.81</v>
      </c>
      <c r="H63" s="4">
        <v>3679.17</v>
      </c>
      <c r="I63" s="1">
        <v>0.37</v>
      </c>
      <c r="J63" s="1">
        <v>76.3</v>
      </c>
      <c r="K63" s="1">
        <v>410</v>
      </c>
      <c r="L63" s="1">
        <v>4.3899999999999997</v>
      </c>
    </row>
    <row r="64" spans="1:12" x14ac:dyDescent="0.25">
      <c r="A64" s="1">
        <v>3</v>
      </c>
      <c r="B64" s="1">
        <v>2017</v>
      </c>
      <c r="C64" s="1" t="s">
        <v>13</v>
      </c>
      <c r="D64" s="7">
        <v>33333</v>
      </c>
      <c r="E64" s="1">
        <v>60</v>
      </c>
      <c r="F64" s="4">
        <v>6364.43</v>
      </c>
      <c r="G64" s="4">
        <v>10260.26</v>
      </c>
      <c r="H64" s="4">
        <v>3895.83</v>
      </c>
      <c r="I64" s="1">
        <v>0.38</v>
      </c>
      <c r="J64" s="1">
        <v>76.3</v>
      </c>
      <c r="K64" s="1">
        <v>410</v>
      </c>
      <c r="L64" s="1">
        <v>4.28</v>
      </c>
    </row>
    <row r="65" spans="1:12" x14ac:dyDescent="0.25">
      <c r="A65" s="1">
        <v>4</v>
      </c>
      <c r="B65" s="1">
        <v>2017</v>
      </c>
      <c r="C65" s="1" t="s">
        <v>13</v>
      </c>
      <c r="D65" s="7">
        <v>33333</v>
      </c>
      <c r="E65" s="1">
        <v>60</v>
      </c>
      <c r="F65" s="4">
        <v>6263.41</v>
      </c>
      <c r="G65" s="4">
        <v>10150.91</v>
      </c>
      <c r="H65" s="4">
        <v>3887.5</v>
      </c>
      <c r="I65" s="1">
        <v>0.38</v>
      </c>
      <c r="J65" s="1">
        <v>70.900000000000006</v>
      </c>
      <c r="K65" s="1">
        <v>410</v>
      </c>
      <c r="L65" s="1">
        <v>4.54</v>
      </c>
    </row>
    <row r="66" spans="1:12" x14ac:dyDescent="0.25">
      <c r="A66" s="1">
        <v>1</v>
      </c>
      <c r="B66" s="1">
        <v>2016</v>
      </c>
      <c r="C66" s="1" t="s">
        <v>12</v>
      </c>
      <c r="D66" s="7">
        <v>44444</v>
      </c>
      <c r="E66" s="1">
        <v>60</v>
      </c>
      <c r="F66" s="4">
        <v>946.93</v>
      </c>
      <c r="G66" s="4">
        <v>4143.88</v>
      </c>
      <c r="H66" s="4">
        <v>3196.95</v>
      </c>
      <c r="I66" s="1">
        <v>0.23</v>
      </c>
      <c r="J66" s="1">
        <v>77</v>
      </c>
      <c r="K66" s="1">
        <v>253.75</v>
      </c>
      <c r="L66" s="1">
        <v>0.67</v>
      </c>
    </row>
    <row r="67" spans="1:12" x14ac:dyDescent="0.25">
      <c r="A67" s="1">
        <v>2</v>
      </c>
      <c r="B67" s="1">
        <v>2016</v>
      </c>
      <c r="C67" s="1" t="s">
        <v>12</v>
      </c>
      <c r="D67" s="7">
        <v>44444</v>
      </c>
      <c r="E67" s="1">
        <v>60</v>
      </c>
      <c r="F67" s="4">
        <v>946.93</v>
      </c>
      <c r="G67" s="4">
        <v>4167.13</v>
      </c>
      <c r="H67" s="4">
        <v>3220.2</v>
      </c>
      <c r="I67" s="1">
        <v>0.23</v>
      </c>
      <c r="J67" s="1">
        <v>77</v>
      </c>
      <c r="K67" s="1">
        <v>256.05</v>
      </c>
      <c r="L67" s="1">
        <v>0.68</v>
      </c>
    </row>
    <row r="68" spans="1:12" x14ac:dyDescent="0.25">
      <c r="A68" s="1">
        <v>3</v>
      </c>
      <c r="B68" s="1">
        <v>2016</v>
      </c>
      <c r="C68" s="1" t="s">
        <v>12</v>
      </c>
      <c r="D68" s="7">
        <v>44444</v>
      </c>
      <c r="E68" s="1">
        <v>60</v>
      </c>
      <c r="F68" s="4">
        <v>946.93</v>
      </c>
      <c r="G68" s="4">
        <v>4130.93</v>
      </c>
      <c r="H68" s="4">
        <v>3184</v>
      </c>
      <c r="I68" s="1">
        <v>0.23</v>
      </c>
      <c r="J68" s="1">
        <v>75</v>
      </c>
      <c r="K68" s="1">
        <v>256.2</v>
      </c>
      <c r="L68" s="1">
        <v>0.68</v>
      </c>
    </row>
    <row r="69" spans="1:12" x14ac:dyDescent="0.25">
      <c r="A69" s="1">
        <v>4</v>
      </c>
      <c r="B69" s="1">
        <v>2016</v>
      </c>
      <c r="C69" s="1" t="s">
        <v>12</v>
      </c>
      <c r="D69" s="7">
        <v>44444</v>
      </c>
      <c r="E69" s="1">
        <v>60</v>
      </c>
      <c r="F69" s="4">
        <v>852.27</v>
      </c>
      <c r="G69" s="4">
        <v>4025.9700000000003</v>
      </c>
      <c r="H69" s="4">
        <v>3173.7</v>
      </c>
      <c r="I69" s="1">
        <v>0.21</v>
      </c>
      <c r="J69" s="1">
        <v>69.2</v>
      </c>
      <c r="K69" s="1">
        <v>255.45</v>
      </c>
      <c r="L69" s="1">
        <v>0.73</v>
      </c>
    </row>
    <row r="70" spans="1:12" x14ac:dyDescent="0.25">
      <c r="A70" s="1">
        <v>1</v>
      </c>
      <c r="B70" s="1">
        <v>2016</v>
      </c>
      <c r="C70" s="1" t="s">
        <v>13</v>
      </c>
      <c r="D70" s="7">
        <v>44444</v>
      </c>
      <c r="E70" s="1">
        <v>60</v>
      </c>
      <c r="F70" s="4">
        <v>3385.45</v>
      </c>
      <c r="G70" s="4">
        <v>4664.45</v>
      </c>
      <c r="H70" s="4">
        <v>1279</v>
      </c>
      <c r="I70" s="1">
        <v>0.73</v>
      </c>
      <c r="J70" s="1">
        <v>64.2</v>
      </c>
      <c r="K70" s="1">
        <v>340</v>
      </c>
      <c r="L70" s="1">
        <v>4.09</v>
      </c>
    </row>
    <row r="71" spans="1:12" x14ac:dyDescent="0.25">
      <c r="A71" s="1">
        <v>2</v>
      </c>
      <c r="B71" s="1">
        <v>2016</v>
      </c>
      <c r="C71" s="1" t="s">
        <v>13</v>
      </c>
      <c r="D71" s="7">
        <v>44444</v>
      </c>
      <c r="E71" s="1">
        <v>60</v>
      </c>
      <c r="F71" s="4">
        <v>3835.23</v>
      </c>
      <c r="G71" s="4">
        <v>5112.2299999999996</v>
      </c>
      <c r="H71" s="4">
        <v>1277</v>
      </c>
      <c r="I71" s="1">
        <v>0.75</v>
      </c>
      <c r="J71" s="1">
        <v>62.3</v>
      </c>
      <c r="K71" s="1">
        <v>340</v>
      </c>
      <c r="L71" s="1">
        <v>4.8</v>
      </c>
    </row>
    <row r="72" spans="1:12" x14ac:dyDescent="0.25">
      <c r="A72" s="1">
        <v>3</v>
      </c>
      <c r="B72" s="1">
        <v>2016</v>
      </c>
      <c r="C72" s="1" t="s">
        <v>13</v>
      </c>
      <c r="D72" s="7">
        <v>44444</v>
      </c>
      <c r="E72" s="1">
        <v>60</v>
      </c>
      <c r="F72" s="4">
        <v>3835.23</v>
      </c>
      <c r="G72" s="4">
        <v>5435.33</v>
      </c>
      <c r="H72" s="4">
        <v>1600.1</v>
      </c>
      <c r="I72" s="1">
        <v>0.71</v>
      </c>
      <c r="J72" s="1">
        <v>62.3</v>
      </c>
      <c r="K72" s="1">
        <v>330</v>
      </c>
      <c r="L72" s="1">
        <v>4.9000000000000004</v>
      </c>
    </row>
    <row r="73" spans="1:12" x14ac:dyDescent="0.25">
      <c r="A73" s="1">
        <v>4</v>
      </c>
      <c r="B73" s="1">
        <v>2016</v>
      </c>
      <c r="C73" s="1" t="s">
        <v>13</v>
      </c>
      <c r="D73" s="7">
        <v>44444</v>
      </c>
      <c r="E73" s="1">
        <v>60</v>
      </c>
      <c r="F73" s="4">
        <v>3385.45</v>
      </c>
      <c r="G73" s="4">
        <v>4664.75</v>
      </c>
      <c r="H73" s="4">
        <v>1279.3</v>
      </c>
      <c r="I73" s="1">
        <v>0.73</v>
      </c>
      <c r="J73" s="1">
        <v>60</v>
      </c>
      <c r="K73" s="1">
        <v>350</v>
      </c>
      <c r="L73" s="1">
        <v>4.8499999999999996</v>
      </c>
    </row>
    <row r="74" spans="1:12" x14ac:dyDescent="0.25">
      <c r="A74" s="1">
        <v>1</v>
      </c>
      <c r="B74" s="1">
        <v>2017</v>
      </c>
      <c r="C74" s="1" t="s">
        <v>12</v>
      </c>
      <c r="D74" s="7">
        <v>44444</v>
      </c>
      <c r="E74" s="1">
        <v>60</v>
      </c>
      <c r="F74" s="4">
        <v>5865.72</v>
      </c>
      <c r="G74" s="4">
        <v>8090.7200000000012</v>
      </c>
      <c r="H74" s="4">
        <v>2225</v>
      </c>
      <c r="I74" s="1">
        <v>0.72</v>
      </c>
      <c r="J74" s="1">
        <v>85.4</v>
      </c>
      <c r="K74" s="1">
        <v>310</v>
      </c>
      <c r="L74" s="1">
        <v>2.62</v>
      </c>
    </row>
    <row r="75" spans="1:12" x14ac:dyDescent="0.25">
      <c r="A75" s="1">
        <v>2</v>
      </c>
      <c r="B75" s="1">
        <v>2017</v>
      </c>
      <c r="C75" s="1" t="s">
        <v>12</v>
      </c>
      <c r="D75" s="7">
        <v>44444</v>
      </c>
      <c r="E75" s="1">
        <v>60</v>
      </c>
      <c r="F75" s="4">
        <v>6098.52</v>
      </c>
      <c r="G75" s="4">
        <v>8327.69</v>
      </c>
      <c r="H75" s="4">
        <v>2229.17</v>
      </c>
      <c r="I75" s="1">
        <v>0.73</v>
      </c>
      <c r="J75" s="1">
        <v>80.5</v>
      </c>
      <c r="K75" s="1">
        <v>306</v>
      </c>
      <c r="L75" s="1">
        <v>3.02</v>
      </c>
    </row>
    <row r="76" spans="1:12" x14ac:dyDescent="0.25">
      <c r="A76" s="1">
        <v>3</v>
      </c>
      <c r="B76" s="1">
        <v>2017</v>
      </c>
      <c r="C76" s="1" t="s">
        <v>12</v>
      </c>
      <c r="D76" s="7">
        <v>44444</v>
      </c>
      <c r="E76" s="1">
        <v>60</v>
      </c>
      <c r="F76" s="4">
        <v>5909.1</v>
      </c>
      <c r="G76" s="4">
        <v>8100.77</v>
      </c>
      <c r="H76" s="4">
        <v>2191.67</v>
      </c>
      <c r="I76" s="1">
        <v>0.73</v>
      </c>
      <c r="J76" s="1">
        <v>83.2</v>
      </c>
      <c r="K76" s="1">
        <v>306</v>
      </c>
      <c r="L76" s="1">
        <v>2.62</v>
      </c>
    </row>
    <row r="77" spans="1:12" x14ac:dyDescent="0.25">
      <c r="A77" s="1">
        <v>4</v>
      </c>
      <c r="B77" s="1">
        <v>2017</v>
      </c>
      <c r="C77" s="1" t="s">
        <v>12</v>
      </c>
      <c r="D77" s="7">
        <v>44444</v>
      </c>
      <c r="E77" s="1">
        <v>60</v>
      </c>
      <c r="F77" s="4">
        <v>5909.1</v>
      </c>
      <c r="G77" s="4">
        <v>8109.0999999999995</v>
      </c>
      <c r="H77" s="4">
        <v>2200</v>
      </c>
      <c r="I77" s="1">
        <v>0.73</v>
      </c>
      <c r="J77" s="1">
        <v>77.5</v>
      </c>
      <c r="K77" s="1">
        <v>310</v>
      </c>
      <c r="L77" s="1">
        <v>3.01</v>
      </c>
    </row>
    <row r="78" spans="1:12" x14ac:dyDescent="0.25">
      <c r="A78" s="1">
        <v>1</v>
      </c>
      <c r="B78" s="1">
        <v>2017</v>
      </c>
      <c r="C78" s="1" t="s">
        <v>13</v>
      </c>
      <c r="D78" s="7">
        <v>44444</v>
      </c>
      <c r="E78" s="1">
        <v>60</v>
      </c>
      <c r="F78" s="4">
        <v>6912.5</v>
      </c>
      <c r="G78" s="4">
        <v>10187</v>
      </c>
      <c r="H78" s="4">
        <v>3275</v>
      </c>
      <c r="I78" s="1">
        <v>0.68</v>
      </c>
      <c r="J78" s="1">
        <v>75.7</v>
      </c>
      <c r="K78" s="1">
        <v>408</v>
      </c>
      <c r="L78" s="1">
        <v>4.74</v>
      </c>
    </row>
    <row r="79" spans="1:12" x14ac:dyDescent="0.25">
      <c r="A79" s="1">
        <v>2</v>
      </c>
      <c r="B79" s="1">
        <v>2017</v>
      </c>
      <c r="C79" s="1" t="s">
        <v>13</v>
      </c>
      <c r="D79" s="7">
        <v>44444</v>
      </c>
      <c r="E79" s="1">
        <v>60</v>
      </c>
      <c r="F79" s="4">
        <v>6837.16</v>
      </c>
      <c r="G79" s="4">
        <v>11041.33</v>
      </c>
      <c r="H79" s="4">
        <v>4204.17</v>
      </c>
      <c r="I79" s="1">
        <v>0.62</v>
      </c>
      <c r="J79" s="1">
        <v>74.2</v>
      </c>
      <c r="K79" s="1">
        <v>406</v>
      </c>
      <c r="L79" s="1">
        <v>5</v>
      </c>
    </row>
    <row r="80" spans="1:12" x14ac:dyDescent="0.25">
      <c r="A80" s="1">
        <v>3</v>
      </c>
      <c r="B80" s="1">
        <v>2017</v>
      </c>
      <c r="C80" s="1" t="s">
        <v>13</v>
      </c>
      <c r="D80" s="7">
        <v>44444</v>
      </c>
      <c r="E80" s="1">
        <v>60</v>
      </c>
      <c r="F80" s="4">
        <v>6760.45</v>
      </c>
      <c r="G80" s="4">
        <v>10964.62</v>
      </c>
      <c r="H80" s="4">
        <v>4204.17</v>
      </c>
      <c r="I80" s="1">
        <v>0.62</v>
      </c>
      <c r="J80" s="1">
        <v>71</v>
      </c>
      <c r="K80" s="1">
        <v>408</v>
      </c>
      <c r="L80" s="1">
        <v>5</v>
      </c>
    </row>
    <row r="81" spans="1:12" x14ac:dyDescent="0.25">
      <c r="A81" s="1">
        <v>4</v>
      </c>
      <c r="B81" s="1">
        <v>2017</v>
      </c>
      <c r="C81" s="1" t="s">
        <v>13</v>
      </c>
      <c r="D81" s="7">
        <v>44444</v>
      </c>
      <c r="E81" s="1">
        <v>60</v>
      </c>
      <c r="F81" s="4">
        <v>6757.61</v>
      </c>
      <c r="G81" s="4">
        <v>10049.280000000001</v>
      </c>
      <c r="H81" s="4">
        <v>3291.67</v>
      </c>
      <c r="I81" s="1">
        <v>0.67</v>
      </c>
      <c r="J81" s="1">
        <v>78</v>
      </c>
      <c r="K81" s="1">
        <v>410</v>
      </c>
      <c r="L81" s="1">
        <v>4.34</v>
      </c>
    </row>
    <row r="82" spans="1:12" x14ac:dyDescent="0.25">
      <c r="A82" s="1">
        <v>1</v>
      </c>
      <c r="B82" s="1">
        <v>2016</v>
      </c>
      <c r="C82" s="1" t="s">
        <v>12</v>
      </c>
      <c r="D82" s="7">
        <v>55555</v>
      </c>
      <c r="E82" s="1">
        <v>60</v>
      </c>
      <c r="F82" s="4">
        <v>1088.6400000000001</v>
      </c>
      <c r="G82" s="4">
        <v>4707.4399999999996</v>
      </c>
      <c r="H82" s="4">
        <v>3618.8</v>
      </c>
      <c r="I82" s="1">
        <v>0.23</v>
      </c>
      <c r="J82" s="1">
        <v>86.1</v>
      </c>
      <c r="K82" s="1">
        <v>252.2</v>
      </c>
      <c r="L82" s="1">
        <v>0.37</v>
      </c>
    </row>
    <row r="83" spans="1:12" x14ac:dyDescent="0.25">
      <c r="A83" s="1">
        <v>2</v>
      </c>
      <c r="B83" s="1">
        <v>2016</v>
      </c>
      <c r="C83" s="1" t="s">
        <v>12</v>
      </c>
      <c r="D83" s="7">
        <v>55555</v>
      </c>
      <c r="E83" s="1">
        <v>60</v>
      </c>
      <c r="F83" s="4">
        <v>1088.6400000000001</v>
      </c>
      <c r="G83" s="4">
        <v>4607.54</v>
      </c>
      <c r="H83" s="4">
        <v>3518.9</v>
      </c>
      <c r="I83" s="1">
        <v>0.24</v>
      </c>
      <c r="J83" s="1">
        <v>85.8</v>
      </c>
      <c r="K83" s="1">
        <v>253.1</v>
      </c>
      <c r="L83" s="1">
        <v>0.38</v>
      </c>
    </row>
    <row r="84" spans="1:12" x14ac:dyDescent="0.25">
      <c r="A84" s="1">
        <v>3</v>
      </c>
      <c r="B84" s="1">
        <v>2016</v>
      </c>
      <c r="C84" s="1" t="s">
        <v>12</v>
      </c>
      <c r="D84" s="7">
        <v>55555</v>
      </c>
      <c r="E84" s="1">
        <v>60</v>
      </c>
      <c r="F84" s="4">
        <v>1136.3599999999999</v>
      </c>
      <c r="G84" s="4">
        <v>4703.3599999999997</v>
      </c>
      <c r="H84" s="4">
        <v>3594</v>
      </c>
      <c r="I84" s="1">
        <v>0.24</v>
      </c>
      <c r="J84" s="1">
        <v>88.9</v>
      </c>
      <c r="K84" s="1">
        <v>254</v>
      </c>
      <c r="L84" s="1">
        <v>0.3</v>
      </c>
    </row>
    <row r="85" spans="1:12" x14ac:dyDescent="0.25">
      <c r="A85" s="1">
        <v>4</v>
      </c>
      <c r="B85" s="1">
        <v>2016</v>
      </c>
      <c r="C85" s="1" t="s">
        <v>12</v>
      </c>
      <c r="D85" s="7">
        <v>55555</v>
      </c>
      <c r="E85" s="1">
        <v>60</v>
      </c>
      <c r="F85" s="4">
        <v>1136.3599999999999</v>
      </c>
      <c r="G85" s="4">
        <v>4780.66</v>
      </c>
      <c r="H85" s="4">
        <v>3644.3</v>
      </c>
      <c r="I85" s="1">
        <v>0.76</v>
      </c>
      <c r="J85" s="1">
        <v>90</v>
      </c>
      <c r="K85" s="1">
        <v>257.64999999999998</v>
      </c>
      <c r="L85" s="1">
        <v>0.3</v>
      </c>
    </row>
    <row r="86" spans="1:12" x14ac:dyDescent="0.25">
      <c r="A86" s="1">
        <v>1</v>
      </c>
      <c r="B86" s="1">
        <v>2016</v>
      </c>
      <c r="C86" s="1" t="s">
        <v>13</v>
      </c>
      <c r="D86" s="7">
        <v>55555</v>
      </c>
      <c r="E86" s="1">
        <v>60</v>
      </c>
      <c r="F86" s="4">
        <v>3906.25</v>
      </c>
      <c r="G86" s="4">
        <v>7395.45</v>
      </c>
      <c r="H86" s="4">
        <v>3489.2</v>
      </c>
      <c r="I86" s="1">
        <v>0.53</v>
      </c>
      <c r="J86" s="1">
        <v>68.400000000000006</v>
      </c>
      <c r="K86" s="1">
        <v>300</v>
      </c>
      <c r="L86" s="1">
        <v>4.8099999999999996</v>
      </c>
    </row>
    <row r="87" spans="1:12" x14ac:dyDescent="0.25">
      <c r="A87" s="1">
        <v>2</v>
      </c>
      <c r="B87" s="1">
        <v>2016</v>
      </c>
      <c r="C87" s="1" t="s">
        <v>13</v>
      </c>
      <c r="D87" s="7">
        <v>55555</v>
      </c>
      <c r="E87" s="1">
        <v>60</v>
      </c>
      <c r="F87" s="4">
        <v>3191.28</v>
      </c>
      <c r="G87" s="4">
        <v>6621.28</v>
      </c>
      <c r="H87" s="4">
        <v>3430</v>
      </c>
      <c r="I87" s="1">
        <v>0.52</v>
      </c>
      <c r="J87" s="1">
        <v>57.1</v>
      </c>
      <c r="K87" s="1">
        <v>340</v>
      </c>
      <c r="L87" s="1">
        <v>5</v>
      </c>
    </row>
    <row r="88" spans="1:12" x14ac:dyDescent="0.25">
      <c r="A88" s="1">
        <v>3</v>
      </c>
      <c r="B88" s="1">
        <v>2016</v>
      </c>
      <c r="C88" s="1" t="s">
        <v>13</v>
      </c>
      <c r="D88" s="7">
        <v>55555</v>
      </c>
      <c r="E88" s="1">
        <v>60</v>
      </c>
      <c r="F88" s="4">
        <v>3191.28</v>
      </c>
      <c r="G88" s="4">
        <v>6639.68</v>
      </c>
      <c r="H88" s="4">
        <v>3448.4</v>
      </c>
      <c r="I88" s="1">
        <v>0.48</v>
      </c>
      <c r="J88" s="1">
        <v>56</v>
      </c>
      <c r="K88" s="1">
        <v>350</v>
      </c>
      <c r="L88" s="1">
        <v>4.42</v>
      </c>
    </row>
    <row r="89" spans="1:12" x14ac:dyDescent="0.25">
      <c r="A89" s="1">
        <v>4</v>
      </c>
      <c r="B89" s="1">
        <v>2016</v>
      </c>
      <c r="C89" s="1" t="s">
        <v>13</v>
      </c>
      <c r="D89" s="7">
        <v>55555</v>
      </c>
      <c r="E89" s="1">
        <v>60</v>
      </c>
      <c r="F89" s="4">
        <v>3210.23</v>
      </c>
      <c r="G89" s="4">
        <v>6570.83</v>
      </c>
      <c r="H89" s="4">
        <v>3360.6</v>
      </c>
      <c r="I89" s="1">
        <v>0.5</v>
      </c>
      <c r="J89" s="1">
        <v>57.4</v>
      </c>
      <c r="K89" s="1">
        <v>320</v>
      </c>
      <c r="L89" s="1">
        <v>5</v>
      </c>
    </row>
    <row r="90" spans="1:12" x14ac:dyDescent="0.25">
      <c r="A90" s="1">
        <v>1</v>
      </c>
      <c r="B90" s="1">
        <v>2017</v>
      </c>
      <c r="C90" s="1" t="s">
        <v>12</v>
      </c>
      <c r="D90" s="7">
        <v>55555</v>
      </c>
      <c r="E90" s="1">
        <v>60</v>
      </c>
      <c r="F90" s="4">
        <v>5454.55</v>
      </c>
      <c r="G90" s="4">
        <v>7287.88</v>
      </c>
      <c r="H90" s="4">
        <v>1833.33</v>
      </c>
      <c r="I90" s="1">
        <v>0.75</v>
      </c>
      <c r="J90" s="1">
        <v>69.61</v>
      </c>
      <c r="K90" s="1">
        <v>325</v>
      </c>
      <c r="L90" s="1">
        <v>5.03</v>
      </c>
    </row>
    <row r="91" spans="1:12" x14ac:dyDescent="0.25">
      <c r="A91" s="1">
        <v>2</v>
      </c>
      <c r="B91" s="1">
        <v>2017</v>
      </c>
      <c r="C91" s="1" t="s">
        <v>12</v>
      </c>
      <c r="D91" s="7">
        <v>55555</v>
      </c>
      <c r="E91" s="1">
        <v>60</v>
      </c>
      <c r="F91" s="4">
        <v>5961.17</v>
      </c>
      <c r="G91" s="4">
        <v>8044.4999999999991</v>
      </c>
      <c r="H91" s="4">
        <v>2083.33</v>
      </c>
      <c r="I91" s="1">
        <v>0.74</v>
      </c>
      <c r="J91" s="1">
        <v>76.8</v>
      </c>
      <c r="K91" s="1">
        <v>325</v>
      </c>
      <c r="L91" s="1">
        <v>4.6100000000000003</v>
      </c>
    </row>
    <row r="92" spans="1:12" x14ac:dyDescent="0.25">
      <c r="A92" s="1">
        <v>3</v>
      </c>
      <c r="B92" s="1">
        <v>2017</v>
      </c>
      <c r="C92" s="1" t="s">
        <v>12</v>
      </c>
      <c r="D92" s="7">
        <v>55555</v>
      </c>
      <c r="E92" s="1">
        <v>60</v>
      </c>
      <c r="F92" s="4">
        <v>5909.1</v>
      </c>
      <c r="G92" s="4">
        <v>7725.77</v>
      </c>
      <c r="H92" s="4">
        <v>1816.67</v>
      </c>
      <c r="I92" s="1">
        <v>0.76</v>
      </c>
      <c r="J92" s="1">
        <v>71.7</v>
      </c>
      <c r="K92" s="1">
        <v>322</v>
      </c>
      <c r="L92" s="1">
        <v>5.0199999999999996</v>
      </c>
    </row>
    <row r="93" spans="1:12" x14ac:dyDescent="0.25">
      <c r="A93" s="1">
        <v>4</v>
      </c>
      <c r="B93" s="1">
        <v>2017</v>
      </c>
      <c r="C93" s="1" t="s">
        <v>12</v>
      </c>
      <c r="D93" s="7">
        <v>55555</v>
      </c>
      <c r="E93" s="1">
        <v>60</v>
      </c>
      <c r="F93" s="4">
        <v>4848.53</v>
      </c>
      <c r="G93" s="4">
        <v>6681.86</v>
      </c>
      <c r="H93" s="4">
        <v>1833.33</v>
      </c>
      <c r="I93" s="1">
        <v>0.73</v>
      </c>
      <c r="J93" s="1">
        <v>59.7</v>
      </c>
      <c r="K93" s="1">
        <v>320</v>
      </c>
      <c r="L93" s="1">
        <v>5.01</v>
      </c>
    </row>
    <row r="94" spans="1:12" x14ac:dyDescent="0.25">
      <c r="A94" s="1">
        <v>1</v>
      </c>
      <c r="B94" s="1">
        <v>2017</v>
      </c>
      <c r="C94" s="1" t="s">
        <v>13</v>
      </c>
      <c r="D94" s="7">
        <v>55555</v>
      </c>
      <c r="E94" s="1">
        <v>60</v>
      </c>
      <c r="F94" s="4">
        <v>6600.38</v>
      </c>
      <c r="G94" s="4">
        <v>10892.04</v>
      </c>
      <c r="H94" s="4">
        <v>4291.66</v>
      </c>
      <c r="I94" s="1">
        <v>0.61</v>
      </c>
      <c r="J94" s="1">
        <v>69.400000000000006</v>
      </c>
      <c r="K94" s="1">
        <v>412</v>
      </c>
      <c r="L94" s="1">
        <v>5.04</v>
      </c>
    </row>
    <row r="95" spans="1:12" x14ac:dyDescent="0.25">
      <c r="A95" s="1">
        <v>2</v>
      </c>
      <c r="B95" s="1">
        <v>2017</v>
      </c>
      <c r="C95" s="1" t="s">
        <v>13</v>
      </c>
      <c r="D95" s="7">
        <v>55555</v>
      </c>
      <c r="E95" s="1">
        <v>60</v>
      </c>
      <c r="F95" s="4">
        <v>6614.58</v>
      </c>
      <c r="G95" s="4">
        <v>10881.25</v>
      </c>
      <c r="H95" s="4">
        <v>4266.67</v>
      </c>
      <c r="I95" s="1">
        <v>0.61</v>
      </c>
      <c r="J95" s="1">
        <v>73.900000000000006</v>
      </c>
      <c r="K95" s="1">
        <v>415</v>
      </c>
      <c r="L95" s="1">
        <v>5.04</v>
      </c>
    </row>
    <row r="96" spans="1:12" x14ac:dyDescent="0.25">
      <c r="A96" s="1">
        <v>3</v>
      </c>
      <c r="B96" s="1">
        <v>2017</v>
      </c>
      <c r="C96" s="1" t="s">
        <v>13</v>
      </c>
      <c r="D96" s="7">
        <v>55555</v>
      </c>
      <c r="E96" s="1">
        <v>60</v>
      </c>
      <c r="F96" s="4">
        <v>6846.6</v>
      </c>
      <c r="G96" s="4">
        <v>11162.67</v>
      </c>
      <c r="H96" s="4">
        <v>4316.67</v>
      </c>
      <c r="I96" s="1">
        <v>0.61</v>
      </c>
      <c r="J96" s="1">
        <v>80.8</v>
      </c>
      <c r="K96" s="1">
        <v>410</v>
      </c>
      <c r="L96" s="1">
        <v>5.0199999999999996</v>
      </c>
    </row>
    <row r="97" spans="1:12" x14ac:dyDescent="0.25">
      <c r="A97" s="1">
        <v>4</v>
      </c>
      <c r="B97" s="1">
        <v>2017</v>
      </c>
      <c r="C97" s="1" t="s">
        <v>13</v>
      </c>
      <c r="D97" s="7">
        <v>55555</v>
      </c>
      <c r="E97" s="1">
        <v>60</v>
      </c>
      <c r="F97" s="4">
        <v>6690.34</v>
      </c>
      <c r="G97" s="4">
        <v>10977.84</v>
      </c>
      <c r="H97" s="4">
        <v>4287.5</v>
      </c>
      <c r="I97" s="1">
        <v>0.61</v>
      </c>
      <c r="J97" s="1">
        <v>70.400000000000006</v>
      </c>
      <c r="K97" s="1">
        <v>415</v>
      </c>
      <c r="L97" s="1">
        <v>5.14</v>
      </c>
    </row>
    <row r="98" spans="1:12" x14ac:dyDescent="0.25">
      <c r="A98" s="1">
        <v>1</v>
      </c>
      <c r="B98" s="1">
        <v>2016</v>
      </c>
      <c r="C98" s="1" t="s">
        <v>12</v>
      </c>
      <c r="D98" s="7">
        <v>33333</v>
      </c>
      <c r="E98" s="1">
        <v>120</v>
      </c>
      <c r="F98" s="4">
        <v>970.68</v>
      </c>
      <c r="G98" s="4">
        <v>5770.68</v>
      </c>
      <c r="H98" s="4">
        <v>4800</v>
      </c>
      <c r="I98" s="1">
        <v>0.17</v>
      </c>
      <c r="J98" s="1">
        <v>75.900000000000006</v>
      </c>
      <c r="K98" s="1">
        <v>246.3</v>
      </c>
      <c r="L98" s="1">
        <v>0.65</v>
      </c>
    </row>
    <row r="99" spans="1:12" x14ac:dyDescent="0.25">
      <c r="A99" s="1">
        <v>2</v>
      </c>
      <c r="B99" s="1">
        <v>2016</v>
      </c>
      <c r="C99" s="1" t="s">
        <v>12</v>
      </c>
      <c r="D99" s="7">
        <v>33333</v>
      </c>
      <c r="E99" s="1">
        <v>120</v>
      </c>
      <c r="F99" s="4">
        <v>961.14</v>
      </c>
      <c r="G99" s="4">
        <v>5713.04</v>
      </c>
      <c r="H99" s="4">
        <v>4751.8999999999996</v>
      </c>
      <c r="I99" s="1">
        <v>0.17</v>
      </c>
      <c r="J99" s="1">
        <v>67.7</v>
      </c>
      <c r="K99" s="1">
        <v>240.6</v>
      </c>
      <c r="L99" s="1">
        <v>0.7</v>
      </c>
    </row>
    <row r="100" spans="1:12" x14ac:dyDescent="0.25">
      <c r="A100" s="1">
        <v>3</v>
      </c>
      <c r="B100" s="1">
        <v>2016</v>
      </c>
      <c r="C100" s="1" t="s">
        <v>12</v>
      </c>
      <c r="D100" s="7">
        <v>33333</v>
      </c>
      <c r="E100" s="1">
        <v>120</v>
      </c>
      <c r="F100" s="4">
        <v>961.14</v>
      </c>
      <c r="G100" s="4">
        <v>5669.84</v>
      </c>
      <c r="H100" s="4">
        <v>4780.7</v>
      </c>
      <c r="I100" s="1">
        <v>0.17</v>
      </c>
      <c r="J100" s="1">
        <v>75.7</v>
      </c>
      <c r="K100" s="1">
        <v>241</v>
      </c>
      <c r="L100" s="1">
        <v>0.65</v>
      </c>
    </row>
    <row r="101" spans="1:12" x14ac:dyDescent="0.25">
      <c r="A101" s="1">
        <v>4</v>
      </c>
      <c r="B101" s="1">
        <v>2016</v>
      </c>
      <c r="C101" s="1" t="s">
        <v>12</v>
      </c>
      <c r="D101" s="7">
        <v>33333</v>
      </c>
      <c r="E101" s="1">
        <v>120</v>
      </c>
      <c r="F101" s="4">
        <v>961.14</v>
      </c>
      <c r="G101" s="4">
        <v>5708.14</v>
      </c>
      <c r="H101" s="4">
        <v>4747</v>
      </c>
      <c r="I101" s="1">
        <v>0.17</v>
      </c>
      <c r="J101" s="1">
        <v>75.7</v>
      </c>
      <c r="K101" s="1">
        <v>240.4</v>
      </c>
      <c r="L101" s="1">
        <v>0.65</v>
      </c>
    </row>
    <row r="102" spans="1:12" x14ac:dyDescent="0.25">
      <c r="A102" s="1">
        <v>1</v>
      </c>
      <c r="B102" s="1">
        <v>2016</v>
      </c>
      <c r="C102" s="1" t="s">
        <v>13</v>
      </c>
      <c r="D102" s="7">
        <v>33333</v>
      </c>
      <c r="E102" s="1">
        <v>120</v>
      </c>
      <c r="F102" s="4">
        <v>3929.9</v>
      </c>
      <c r="G102" s="4">
        <v>5606.4</v>
      </c>
      <c r="H102" s="4">
        <v>1676.5</v>
      </c>
      <c r="I102" s="1">
        <v>0.7</v>
      </c>
      <c r="J102" s="1">
        <v>81.099999999999994</v>
      </c>
      <c r="K102" s="1">
        <v>360</v>
      </c>
      <c r="L102" s="1">
        <v>3.13</v>
      </c>
    </row>
    <row r="103" spans="1:12" x14ac:dyDescent="0.25">
      <c r="A103" s="1">
        <v>2</v>
      </c>
      <c r="B103" s="1">
        <v>2016</v>
      </c>
      <c r="C103" s="1" t="s">
        <v>13</v>
      </c>
      <c r="D103" s="7">
        <v>33333</v>
      </c>
      <c r="E103" s="1">
        <v>120</v>
      </c>
      <c r="F103" s="4">
        <v>3896.82</v>
      </c>
      <c r="G103" s="4">
        <v>5495.62</v>
      </c>
      <c r="H103" s="4">
        <v>1598.8</v>
      </c>
      <c r="I103" s="1">
        <v>0.71</v>
      </c>
      <c r="J103" s="1">
        <v>78.599999999999994</v>
      </c>
      <c r="K103" s="1">
        <v>350</v>
      </c>
      <c r="L103" s="1">
        <v>3.04</v>
      </c>
    </row>
    <row r="104" spans="1:12" x14ac:dyDescent="0.25">
      <c r="A104" s="1">
        <v>3</v>
      </c>
      <c r="B104" s="1">
        <v>2016</v>
      </c>
      <c r="C104" s="1" t="s">
        <v>13</v>
      </c>
      <c r="D104" s="7">
        <v>33333</v>
      </c>
      <c r="E104" s="1">
        <v>120</v>
      </c>
      <c r="F104" s="4">
        <v>3053.98</v>
      </c>
      <c r="G104" s="4">
        <v>4630.4799999999996</v>
      </c>
      <c r="H104" s="4">
        <v>1576.5</v>
      </c>
      <c r="I104" s="1">
        <v>0.66</v>
      </c>
      <c r="J104" s="1">
        <v>61.3</v>
      </c>
      <c r="K104" s="1">
        <v>360</v>
      </c>
      <c r="L104" s="1">
        <v>3.08</v>
      </c>
    </row>
    <row r="105" spans="1:12" x14ac:dyDescent="0.25">
      <c r="A105" s="1">
        <v>4</v>
      </c>
      <c r="B105" s="1">
        <v>2016</v>
      </c>
      <c r="C105" s="1" t="s">
        <v>13</v>
      </c>
      <c r="D105" s="7">
        <v>33333</v>
      </c>
      <c r="E105" s="1">
        <v>120</v>
      </c>
      <c r="F105" s="4">
        <v>3053.98</v>
      </c>
      <c r="G105" s="4">
        <v>4747.88</v>
      </c>
      <c r="H105" s="4">
        <v>1693.9</v>
      </c>
      <c r="I105" s="1">
        <v>0.64</v>
      </c>
      <c r="J105" s="1">
        <v>59.3</v>
      </c>
      <c r="K105" s="1">
        <v>300</v>
      </c>
      <c r="L105" s="1">
        <v>3.43</v>
      </c>
    </row>
    <row r="106" spans="1:12" x14ac:dyDescent="0.25">
      <c r="A106" s="1">
        <v>1</v>
      </c>
      <c r="B106" s="1">
        <v>2017</v>
      </c>
      <c r="C106" s="1" t="s">
        <v>12</v>
      </c>
      <c r="D106" s="7">
        <v>33333</v>
      </c>
      <c r="E106" s="1">
        <v>120</v>
      </c>
      <c r="F106" s="4">
        <v>6922.4</v>
      </c>
      <c r="G106" s="4">
        <v>9576.57</v>
      </c>
      <c r="H106" s="4">
        <v>2654.17</v>
      </c>
      <c r="I106" s="1">
        <v>0.72</v>
      </c>
      <c r="J106" s="1">
        <v>79.03</v>
      </c>
      <c r="K106" s="1">
        <v>354</v>
      </c>
      <c r="L106" s="1">
        <v>3.88</v>
      </c>
    </row>
    <row r="107" spans="1:12" x14ac:dyDescent="0.25">
      <c r="A107" s="1">
        <v>2</v>
      </c>
      <c r="B107" s="1">
        <v>2017</v>
      </c>
      <c r="C107" s="1" t="s">
        <v>12</v>
      </c>
      <c r="D107" s="7">
        <v>33333</v>
      </c>
      <c r="E107" s="1">
        <v>120</v>
      </c>
      <c r="F107" s="4">
        <v>6922.4</v>
      </c>
      <c r="G107" s="4">
        <v>9589.07</v>
      </c>
      <c r="H107" s="4">
        <v>2666.67</v>
      </c>
      <c r="I107" s="1">
        <v>0.72</v>
      </c>
      <c r="J107" s="1">
        <v>79.2</v>
      </c>
      <c r="K107" s="1">
        <v>358</v>
      </c>
      <c r="L107" s="1">
        <v>3.83</v>
      </c>
    </row>
    <row r="108" spans="1:12" x14ac:dyDescent="0.25">
      <c r="A108" s="1">
        <v>3</v>
      </c>
      <c r="B108" s="1">
        <v>2017</v>
      </c>
      <c r="C108" s="1" t="s">
        <v>12</v>
      </c>
      <c r="D108" s="7">
        <v>33333</v>
      </c>
      <c r="E108" s="1">
        <v>120</v>
      </c>
      <c r="F108" s="4">
        <v>6903.41</v>
      </c>
      <c r="G108" s="4">
        <v>9599.24</v>
      </c>
      <c r="H108" s="4">
        <v>2695.83</v>
      </c>
      <c r="I108" s="1">
        <v>0.72</v>
      </c>
      <c r="J108" s="1">
        <v>79.02</v>
      </c>
      <c r="K108" s="1">
        <v>352</v>
      </c>
      <c r="L108" s="1">
        <v>3.87</v>
      </c>
    </row>
    <row r="109" spans="1:12" x14ac:dyDescent="0.25">
      <c r="A109" s="1">
        <v>4</v>
      </c>
      <c r="B109" s="1">
        <v>2017</v>
      </c>
      <c r="C109" s="1" t="s">
        <v>12</v>
      </c>
      <c r="D109" s="7">
        <v>33333</v>
      </c>
      <c r="E109" s="1">
        <v>120</v>
      </c>
      <c r="F109" s="4">
        <v>6903.41</v>
      </c>
      <c r="G109" s="4">
        <v>9557.58</v>
      </c>
      <c r="H109" s="4">
        <v>2654.17</v>
      </c>
      <c r="I109" s="1">
        <v>0.72</v>
      </c>
      <c r="J109" s="1">
        <v>78.8</v>
      </c>
      <c r="K109" s="1">
        <v>352</v>
      </c>
      <c r="L109" s="1">
        <v>3.92</v>
      </c>
    </row>
    <row r="110" spans="1:12" x14ac:dyDescent="0.25">
      <c r="A110" s="1">
        <v>1</v>
      </c>
      <c r="B110" s="1">
        <v>2017</v>
      </c>
      <c r="C110" s="1" t="s">
        <v>13</v>
      </c>
      <c r="D110" s="7">
        <v>33333</v>
      </c>
      <c r="E110" s="1">
        <v>120</v>
      </c>
      <c r="F110" s="4">
        <v>6385.45</v>
      </c>
      <c r="G110" s="4">
        <v>9093.7800000000007</v>
      </c>
      <c r="H110" s="4">
        <v>2708.33</v>
      </c>
      <c r="I110" s="1">
        <v>0.7</v>
      </c>
      <c r="J110" s="1">
        <v>76.5</v>
      </c>
      <c r="K110" s="1">
        <v>402</v>
      </c>
      <c r="L110" s="1">
        <v>4.2699999999999996</v>
      </c>
    </row>
    <row r="111" spans="1:12" x14ac:dyDescent="0.25">
      <c r="A111" s="1">
        <v>2</v>
      </c>
      <c r="B111" s="1">
        <v>2017</v>
      </c>
      <c r="C111" s="1" t="s">
        <v>13</v>
      </c>
      <c r="D111" s="7">
        <v>33333</v>
      </c>
      <c r="E111" s="1">
        <v>120</v>
      </c>
      <c r="F111" s="4">
        <v>6383.52</v>
      </c>
      <c r="G111" s="4">
        <v>9883.52</v>
      </c>
      <c r="H111" s="4">
        <v>3500</v>
      </c>
      <c r="I111" s="1">
        <v>0.65</v>
      </c>
      <c r="J111" s="1">
        <v>74</v>
      </c>
      <c r="K111" s="1">
        <v>390</v>
      </c>
      <c r="L111" s="1">
        <v>4.43</v>
      </c>
    </row>
    <row r="112" spans="1:12" x14ac:dyDescent="0.25">
      <c r="A112" s="1">
        <v>3</v>
      </c>
      <c r="B112" s="1">
        <v>2017</v>
      </c>
      <c r="C112" s="1" t="s">
        <v>13</v>
      </c>
      <c r="D112" s="7">
        <v>33333</v>
      </c>
      <c r="E112" s="1">
        <v>120</v>
      </c>
      <c r="F112" s="4">
        <v>6387.27</v>
      </c>
      <c r="G112" s="4">
        <v>9866.44</v>
      </c>
      <c r="H112" s="4">
        <v>3479.17</v>
      </c>
      <c r="I112" s="1">
        <v>0.65</v>
      </c>
      <c r="J112" s="1">
        <v>74.8</v>
      </c>
      <c r="K112" s="1">
        <v>390</v>
      </c>
      <c r="L112" s="1">
        <v>4.59</v>
      </c>
    </row>
    <row r="113" spans="1:12" x14ac:dyDescent="0.25">
      <c r="A113" s="1">
        <v>4</v>
      </c>
      <c r="B113" s="1">
        <v>2017</v>
      </c>
      <c r="C113" s="1" t="s">
        <v>13</v>
      </c>
      <c r="D113" s="7">
        <v>33333</v>
      </c>
      <c r="E113" s="1">
        <v>120</v>
      </c>
      <c r="F113" s="4">
        <v>6383.52</v>
      </c>
      <c r="G113" s="4">
        <v>9108.52</v>
      </c>
      <c r="H113" s="4">
        <v>2725</v>
      </c>
      <c r="I113" s="1">
        <v>0.7</v>
      </c>
      <c r="J113" s="1">
        <v>76.099999999999994</v>
      </c>
      <c r="K113" s="1">
        <v>402</v>
      </c>
      <c r="L113" s="1">
        <v>4.37</v>
      </c>
    </row>
    <row r="114" spans="1:12" x14ac:dyDescent="0.25">
      <c r="A114" s="1">
        <v>1</v>
      </c>
      <c r="B114" s="1">
        <v>2016</v>
      </c>
      <c r="C114" s="1" t="s">
        <v>12</v>
      </c>
      <c r="D114" s="7">
        <v>44444</v>
      </c>
      <c r="E114" s="1">
        <v>120</v>
      </c>
      <c r="F114" s="4">
        <v>804.9</v>
      </c>
      <c r="G114" s="4">
        <v>3991.9</v>
      </c>
      <c r="H114" s="4">
        <v>3187</v>
      </c>
      <c r="I114" s="1">
        <v>0.2</v>
      </c>
      <c r="J114" s="1">
        <v>77.599999999999994</v>
      </c>
      <c r="K114" s="1">
        <v>241.35</v>
      </c>
      <c r="L114" s="1">
        <v>0.49</v>
      </c>
    </row>
    <row r="115" spans="1:12" x14ac:dyDescent="0.25">
      <c r="A115" s="1">
        <v>2</v>
      </c>
      <c r="B115" s="1">
        <v>2016</v>
      </c>
      <c r="C115" s="1" t="s">
        <v>12</v>
      </c>
      <c r="D115" s="7">
        <v>44444</v>
      </c>
      <c r="E115" s="1">
        <v>120</v>
      </c>
      <c r="F115" s="4">
        <v>771.82</v>
      </c>
      <c r="G115" s="4">
        <v>4784.82</v>
      </c>
      <c r="H115" s="4">
        <v>4013</v>
      </c>
      <c r="I115" s="1">
        <v>0.16</v>
      </c>
      <c r="J115" s="1">
        <v>75.8</v>
      </c>
      <c r="K115" s="1">
        <v>244.6</v>
      </c>
      <c r="L115" s="1">
        <v>0.5</v>
      </c>
    </row>
    <row r="116" spans="1:12" x14ac:dyDescent="0.25">
      <c r="A116" s="1">
        <v>3</v>
      </c>
      <c r="B116" s="1">
        <v>2016</v>
      </c>
      <c r="C116" s="1" t="s">
        <v>12</v>
      </c>
      <c r="D116" s="7">
        <v>44444</v>
      </c>
      <c r="E116" s="1">
        <v>120</v>
      </c>
      <c r="F116" s="4">
        <v>804.9</v>
      </c>
      <c r="G116" s="4">
        <v>4834.6000000000004</v>
      </c>
      <c r="H116" s="4">
        <v>4029.7000000000003</v>
      </c>
      <c r="I116" s="1">
        <v>0.17</v>
      </c>
      <c r="J116" s="1">
        <v>79.069999999999993</v>
      </c>
      <c r="K116" s="1">
        <v>242.9</v>
      </c>
      <c r="L116" s="1">
        <v>0.45</v>
      </c>
    </row>
    <row r="117" spans="1:12" x14ac:dyDescent="0.25">
      <c r="A117" s="1">
        <v>4</v>
      </c>
      <c r="B117" s="1">
        <v>2016</v>
      </c>
      <c r="C117" s="1" t="s">
        <v>12</v>
      </c>
      <c r="D117" s="7">
        <v>44444</v>
      </c>
      <c r="E117" s="1">
        <v>120</v>
      </c>
      <c r="F117" s="4">
        <v>804.9</v>
      </c>
      <c r="G117" s="4">
        <v>3991.3</v>
      </c>
      <c r="H117" s="4">
        <v>3186.4</v>
      </c>
      <c r="I117" s="1">
        <v>0.2</v>
      </c>
      <c r="J117" s="1">
        <v>79.069999999999993</v>
      </c>
      <c r="K117" s="1">
        <v>242.7</v>
      </c>
      <c r="L117" s="1">
        <v>0.47</v>
      </c>
    </row>
    <row r="118" spans="1:12" x14ac:dyDescent="0.25">
      <c r="A118" s="1">
        <v>1</v>
      </c>
      <c r="B118" s="1">
        <v>2016</v>
      </c>
      <c r="C118" s="1" t="s">
        <v>13</v>
      </c>
      <c r="D118" s="7">
        <v>44444</v>
      </c>
      <c r="E118" s="1">
        <v>120</v>
      </c>
      <c r="F118" s="4">
        <v>3835.23</v>
      </c>
      <c r="G118" s="4">
        <v>6386.63</v>
      </c>
      <c r="H118" s="4">
        <v>2551.4</v>
      </c>
      <c r="I118" s="1">
        <v>0.6</v>
      </c>
      <c r="J118" s="1">
        <v>67.5</v>
      </c>
      <c r="K118" s="1">
        <v>340</v>
      </c>
      <c r="L118" s="1">
        <v>3.9</v>
      </c>
    </row>
    <row r="119" spans="1:12" x14ac:dyDescent="0.25">
      <c r="A119" s="1">
        <v>2</v>
      </c>
      <c r="B119" s="1">
        <v>2016</v>
      </c>
      <c r="C119" s="1" t="s">
        <v>13</v>
      </c>
      <c r="D119" s="7">
        <v>44444</v>
      </c>
      <c r="E119" s="1">
        <v>120</v>
      </c>
      <c r="F119" s="4">
        <v>3835.23</v>
      </c>
      <c r="G119" s="4">
        <v>6393.53</v>
      </c>
      <c r="H119" s="4">
        <v>2558.3000000000002</v>
      </c>
      <c r="I119" s="1">
        <v>0.6</v>
      </c>
      <c r="J119" s="1">
        <v>65.900000000000006</v>
      </c>
      <c r="K119" s="1">
        <v>343</v>
      </c>
      <c r="L119" s="1">
        <v>4.2</v>
      </c>
    </row>
    <row r="120" spans="1:12" x14ac:dyDescent="0.25">
      <c r="A120" s="1">
        <v>3</v>
      </c>
      <c r="B120" s="1">
        <v>2016</v>
      </c>
      <c r="C120" s="1" t="s">
        <v>13</v>
      </c>
      <c r="D120" s="7">
        <v>44444</v>
      </c>
      <c r="E120" s="1">
        <v>120</v>
      </c>
      <c r="F120" s="4">
        <v>3787.84</v>
      </c>
      <c r="G120" s="4">
        <v>6342.24</v>
      </c>
      <c r="H120" s="4">
        <v>2554.4</v>
      </c>
      <c r="I120" s="1">
        <v>0.6</v>
      </c>
      <c r="J120" s="1">
        <v>68.3</v>
      </c>
      <c r="K120" s="1">
        <v>337</v>
      </c>
      <c r="L120" s="1">
        <v>3.71</v>
      </c>
    </row>
    <row r="121" spans="1:12" x14ac:dyDescent="0.25">
      <c r="A121" s="1">
        <v>4</v>
      </c>
      <c r="B121" s="1">
        <v>2016</v>
      </c>
      <c r="C121" s="1" t="s">
        <v>13</v>
      </c>
      <c r="D121" s="7">
        <v>44444</v>
      </c>
      <c r="E121" s="1">
        <v>120</v>
      </c>
      <c r="F121" s="4">
        <v>3835.23</v>
      </c>
      <c r="G121" s="4">
        <v>6391.63</v>
      </c>
      <c r="H121" s="4">
        <v>2556.4</v>
      </c>
      <c r="I121" s="1">
        <v>0.6</v>
      </c>
      <c r="J121" s="1">
        <v>67.5</v>
      </c>
      <c r="K121" s="1">
        <v>340</v>
      </c>
      <c r="L121" s="1">
        <v>3.9</v>
      </c>
    </row>
    <row r="122" spans="1:12" x14ac:dyDescent="0.25">
      <c r="A122" s="1">
        <v>1</v>
      </c>
      <c r="B122" s="1">
        <v>2017</v>
      </c>
      <c r="C122" s="1" t="s">
        <v>12</v>
      </c>
      <c r="D122" s="7">
        <v>44444</v>
      </c>
      <c r="E122" s="1">
        <v>120</v>
      </c>
      <c r="F122" s="4">
        <v>7779.2</v>
      </c>
      <c r="G122" s="4">
        <v>12045.87</v>
      </c>
      <c r="H122" s="4">
        <v>4266.67</v>
      </c>
      <c r="I122" s="1">
        <v>0.35</v>
      </c>
      <c r="J122" s="1">
        <v>77.900000000000006</v>
      </c>
      <c r="K122" s="1">
        <v>342</v>
      </c>
      <c r="L122" s="1">
        <v>4.0999999999999996</v>
      </c>
    </row>
    <row r="123" spans="1:12" x14ac:dyDescent="0.25">
      <c r="A123" s="1">
        <v>2</v>
      </c>
      <c r="B123" s="1">
        <v>2017</v>
      </c>
      <c r="C123" s="1" t="s">
        <v>12</v>
      </c>
      <c r="D123" s="7">
        <v>44444</v>
      </c>
      <c r="E123" s="1">
        <v>120</v>
      </c>
      <c r="F123" s="4">
        <v>7779.55</v>
      </c>
      <c r="G123" s="4">
        <v>12298.22</v>
      </c>
      <c r="H123" s="4">
        <v>4518.67</v>
      </c>
      <c r="I123" s="1">
        <v>0.63</v>
      </c>
      <c r="J123" s="1">
        <v>81</v>
      </c>
      <c r="K123" s="1">
        <v>336</v>
      </c>
      <c r="L123" s="1">
        <v>4.2699999999999996</v>
      </c>
    </row>
    <row r="124" spans="1:12" x14ac:dyDescent="0.25">
      <c r="A124" s="1">
        <v>3</v>
      </c>
      <c r="B124" s="1">
        <v>2017</v>
      </c>
      <c r="C124" s="1" t="s">
        <v>12</v>
      </c>
      <c r="D124" s="7">
        <v>44444</v>
      </c>
      <c r="E124" s="1">
        <v>120</v>
      </c>
      <c r="F124" s="4">
        <v>7778.41</v>
      </c>
      <c r="G124" s="4">
        <v>12415.91</v>
      </c>
      <c r="H124" s="4">
        <v>4637.5</v>
      </c>
      <c r="I124" s="1">
        <v>0.63</v>
      </c>
      <c r="J124" s="1">
        <v>80.7</v>
      </c>
      <c r="K124" s="1">
        <v>334</v>
      </c>
      <c r="L124" s="1">
        <v>4.1500000000000004</v>
      </c>
    </row>
    <row r="125" spans="1:12" x14ac:dyDescent="0.25">
      <c r="A125" s="1">
        <v>4</v>
      </c>
      <c r="B125" s="1">
        <v>2017</v>
      </c>
      <c r="C125" s="1" t="s">
        <v>12</v>
      </c>
      <c r="D125" s="7">
        <v>44444</v>
      </c>
      <c r="E125" s="1">
        <v>120</v>
      </c>
      <c r="F125" s="4">
        <v>7768.98</v>
      </c>
      <c r="G125" s="4">
        <v>12185.65</v>
      </c>
      <c r="H125" s="4">
        <v>4416.67</v>
      </c>
      <c r="I125" s="1">
        <v>0.64</v>
      </c>
      <c r="J125" s="1">
        <v>81.599999999999994</v>
      </c>
      <c r="K125" s="1">
        <v>344</v>
      </c>
      <c r="L125" s="1">
        <v>4.2</v>
      </c>
    </row>
    <row r="126" spans="1:12" x14ac:dyDescent="0.25">
      <c r="A126" s="1">
        <v>1</v>
      </c>
      <c r="B126" s="1">
        <v>2017</v>
      </c>
      <c r="C126" s="1" t="s">
        <v>13</v>
      </c>
      <c r="D126" s="7">
        <v>44444</v>
      </c>
      <c r="E126" s="1">
        <v>120</v>
      </c>
      <c r="F126" s="4">
        <v>7061.74</v>
      </c>
      <c r="G126" s="4">
        <v>13061.74</v>
      </c>
      <c r="H126" s="4">
        <v>6000</v>
      </c>
      <c r="I126" s="1">
        <v>0.54</v>
      </c>
      <c r="J126" s="1">
        <v>75</v>
      </c>
      <c r="K126" s="1">
        <v>384</v>
      </c>
      <c r="L126" s="1">
        <v>4.83</v>
      </c>
    </row>
    <row r="127" spans="1:12" x14ac:dyDescent="0.25">
      <c r="A127" s="1">
        <v>2</v>
      </c>
      <c r="B127" s="1">
        <v>2017</v>
      </c>
      <c r="C127" s="1" t="s">
        <v>13</v>
      </c>
      <c r="D127" s="7">
        <v>44444</v>
      </c>
      <c r="E127" s="1">
        <v>120</v>
      </c>
      <c r="F127" s="4">
        <v>7057.61</v>
      </c>
      <c r="G127" s="4">
        <v>13057.61</v>
      </c>
      <c r="H127" s="4">
        <v>6000</v>
      </c>
      <c r="I127" s="1">
        <v>0.54</v>
      </c>
      <c r="J127" s="1">
        <v>72.2</v>
      </c>
      <c r="K127" s="1">
        <v>386</v>
      </c>
      <c r="L127" s="1">
        <v>4.84</v>
      </c>
    </row>
    <row r="128" spans="1:12" x14ac:dyDescent="0.25">
      <c r="A128" s="1">
        <v>3</v>
      </c>
      <c r="B128" s="1">
        <v>2017</v>
      </c>
      <c r="C128" s="1" t="s">
        <v>13</v>
      </c>
      <c r="D128" s="7">
        <v>44444</v>
      </c>
      <c r="E128" s="1">
        <v>120</v>
      </c>
      <c r="F128" s="4">
        <v>7057.73</v>
      </c>
      <c r="G128" s="4">
        <v>13091.06</v>
      </c>
      <c r="H128" s="4">
        <v>6033.33</v>
      </c>
      <c r="I128" s="1">
        <v>0.54</v>
      </c>
      <c r="J128" s="1">
        <v>73.7</v>
      </c>
      <c r="K128" s="1">
        <v>386</v>
      </c>
      <c r="L128" s="1">
        <v>4.7</v>
      </c>
    </row>
    <row r="129" spans="1:12" x14ac:dyDescent="0.25">
      <c r="A129" s="1">
        <v>4</v>
      </c>
      <c r="B129" s="1">
        <v>2017</v>
      </c>
      <c r="C129" s="1" t="s">
        <v>13</v>
      </c>
      <c r="D129" s="7">
        <v>44444</v>
      </c>
      <c r="E129" s="1">
        <v>120</v>
      </c>
      <c r="F129" s="4">
        <v>7066.28</v>
      </c>
      <c r="G129" s="4">
        <v>13357.95</v>
      </c>
      <c r="H129" s="4">
        <v>6291.67</v>
      </c>
      <c r="I129" s="1">
        <v>0.53</v>
      </c>
      <c r="J129" s="1">
        <v>79.8</v>
      </c>
      <c r="K129" s="1">
        <v>390</v>
      </c>
      <c r="L129" s="1">
        <v>4.82</v>
      </c>
    </row>
    <row r="130" spans="1:12" x14ac:dyDescent="0.25">
      <c r="A130" s="1">
        <v>1</v>
      </c>
      <c r="B130" s="1">
        <v>2016</v>
      </c>
      <c r="C130" s="1" t="s">
        <v>12</v>
      </c>
      <c r="D130" s="7">
        <v>55555</v>
      </c>
      <c r="E130" s="1">
        <v>120</v>
      </c>
      <c r="F130" s="4">
        <v>823.86</v>
      </c>
      <c r="G130" s="4">
        <v>4213.8599999999997</v>
      </c>
      <c r="H130" s="4">
        <v>3390</v>
      </c>
      <c r="I130" s="1">
        <v>0.2</v>
      </c>
      <c r="J130" s="1">
        <v>63.5</v>
      </c>
      <c r="K130" s="1">
        <v>242.7</v>
      </c>
      <c r="L130" s="1">
        <v>1</v>
      </c>
    </row>
    <row r="131" spans="1:12" x14ac:dyDescent="0.25">
      <c r="A131" s="1">
        <v>2</v>
      </c>
      <c r="B131" s="1">
        <v>2016</v>
      </c>
      <c r="C131" s="1" t="s">
        <v>12</v>
      </c>
      <c r="D131" s="7">
        <v>55555</v>
      </c>
      <c r="E131" s="1">
        <v>120</v>
      </c>
      <c r="F131" s="4">
        <v>823.86</v>
      </c>
      <c r="G131" s="4">
        <v>4277.8599999999997</v>
      </c>
      <c r="H131" s="4">
        <v>3454</v>
      </c>
      <c r="I131" s="1">
        <v>0.2</v>
      </c>
      <c r="J131" s="1">
        <v>64.2</v>
      </c>
      <c r="K131" s="1">
        <v>240.8</v>
      </c>
      <c r="L131" s="1">
        <v>0.97</v>
      </c>
    </row>
    <row r="132" spans="1:12" x14ac:dyDescent="0.25">
      <c r="A132" s="1">
        <v>3</v>
      </c>
      <c r="B132" s="1">
        <v>2016</v>
      </c>
      <c r="C132" s="1" t="s">
        <v>12</v>
      </c>
      <c r="D132" s="7">
        <v>55555</v>
      </c>
      <c r="E132" s="1">
        <v>120</v>
      </c>
      <c r="F132" s="4">
        <v>946.93</v>
      </c>
      <c r="G132" s="4">
        <v>4411.33</v>
      </c>
      <c r="H132" s="4">
        <v>3464.4</v>
      </c>
      <c r="I132" s="1">
        <v>0.22</v>
      </c>
      <c r="J132" s="1">
        <v>71.400000000000006</v>
      </c>
      <c r="K132" s="1">
        <v>242.8</v>
      </c>
      <c r="L132" s="1">
        <v>0.2</v>
      </c>
    </row>
    <row r="133" spans="1:12" x14ac:dyDescent="0.25">
      <c r="A133" s="1">
        <v>4</v>
      </c>
      <c r="B133" s="1">
        <v>2016</v>
      </c>
      <c r="C133" s="1" t="s">
        <v>12</v>
      </c>
      <c r="D133" s="7">
        <v>55555</v>
      </c>
      <c r="E133" s="1">
        <v>120</v>
      </c>
      <c r="F133" s="4">
        <v>828.64</v>
      </c>
      <c r="G133" s="4">
        <v>4308.6400000000003</v>
      </c>
      <c r="H133" s="4">
        <v>3480</v>
      </c>
      <c r="I133" s="1">
        <v>0.2</v>
      </c>
      <c r="J133" s="1">
        <v>64.599999999999994</v>
      </c>
      <c r="K133" s="1">
        <v>243.43</v>
      </c>
      <c r="L133" s="1">
        <v>0.96</v>
      </c>
    </row>
    <row r="134" spans="1:12" x14ac:dyDescent="0.25">
      <c r="A134" s="1">
        <v>1</v>
      </c>
      <c r="B134" s="1">
        <v>2016</v>
      </c>
      <c r="C134" s="1" t="s">
        <v>13</v>
      </c>
      <c r="D134" s="7">
        <v>55555</v>
      </c>
      <c r="E134" s="1">
        <v>120</v>
      </c>
      <c r="F134" s="4">
        <v>3787.84</v>
      </c>
      <c r="G134" s="4">
        <v>6288.14</v>
      </c>
      <c r="H134" s="4">
        <v>2500.3000000000002</v>
      </c>
      <c r="I134" s="1">
        <v>0.6</v>
      </c>
      <c r="J134" s="1">
        <v>78.099999999999994</v>
      </c>
      <c r="K134" s="1">
        <v>350</v>
      </c>
      <c r="L134" s="1">
        <v>2.75</v>
      </c>
    </row>
    <row r="135" spans="1:12" x14ac:dyDescent="0.25">
      <c r="A135" s="1">
        <v>2</v>
      </c>
      <c r="B135" s="1">
        <v>2016</v>
      </c>
      <c r="C135" s="1" t="s">
        <v>13</v>
      </c>
      <c r="D135" s="7">
        <v>55555</v>
      </c>
      <c r="E135" s="1">
        <v>120</v>
      </c>
      <c r="F135" s="4">
        <v>3172.4</v>
      </c>
      <c r="G135" s="4">
        <v>5531.7</v>
      </c>
      <c r="H135" s="4">
        <v>2359.3000000000002</v>
      </c>
      <c r="I135" s="1">
        <v>0.56999999999999995</v>
      </c>
      <c r="J135" s="1">
        <v>65.2</v>
      </c>
      <c r="K135" s="1">
        <v>340</v>
      </c>
      <c r="L135" s="1">
        <v>3.3</v>
      </c>
    </row>
    <row r="136" spans="1:12" x14ac:dyDescent="0.25">
      <c r="A136" s="1">
        <v>3</v>
      </c>
      <c r="B136" s="1">
        <v>2016</v>
      </c>
      <c r="C136" s="1" t="s">
        <v>13</v>
      </c>
      <c r="D136" s="7">
        <v>55555</v>
      </c>
      <c r="E136" s="1">
        <v>120</v>
      </c>
      <c r="F136" s="4">
        <v>3409.1</v>
      </c>
      <c r="G136" s="4">
        <v>5769.1</v>
      </c>
      <c r="H136" s="4">
        <v>2360</v>
      </c>
      <c r="I136" s="1">
        <v>0.59</v>
      </c>
      <c r="J136" s="1">
        <v>65.5</v>
      </c>
      <c r="K136" s="1">
        <v>350</v>
      </c>
      <c r="L136" s="1">
        <v>3.3</v>
      </c>
    </row>
    <row r="137" spans="1:12" x14ac:dyDescent="0.25">
      <c r="A137" s="1">
        <v>4</v>
      </c>
      <c r="B137" s="1">
        <v>2016</v>
      </c>
      <c r="C137" s="1" t="s">
        <v>13</v>
      </c>
      <c r="D137" s="7">
        <v>55555</v>
      </c>
      <c r="E137" s="1">
        <v>120</v>
      </c>
      <c r="F137" s="4">
        <v>3181.82</v>
      </c>
      <c r="G137" s="4">
        <v>5547.32</v>
      </c>
      <c r="H137" s="4">
        <v>2365.5</v>
      </c>
      <c r="I137" s="1">
        <v>0.56999999999999995</v>
      </c>
      <c r="J137" s="1">
        <v>70.400000000000006</v>
      </c>
      <c r="K137" s="1">
        <v>340</v>
      </c>
      <c r="L137" s="1">
        <v>3.03</v>
      </c>
    </row>
    <row r="138" spans="1:12" x14ac:dyDescent="0.25">
      <c r="A138" s="1">
        <v>1</v>
      </c>
      <c r="B138" s="1">
        <v>2017</v>
      </c>
      <c r="C138" s="1" t="s">
        <v>12</v>
      </c>
      <c r="D138" s="7">
        <v>55555</v>
      </c>
      <c r="E138" s="1">
        <v>120</v>
      </c>
      <c r="F138" s="4">
        <v>7717.84</v>
      </c>
      <c r="G138" s="4">
        <v>10259.51</v>
      </c>
      <c r="H138" s="4">
        <v>2541.67</v>
      </c>
      <c r="I138" s="1">
        <v>0.25</v>
      </c>
      <c r="J138" s="1">
        <v>82.1</v>
      </c>
      <c r="K138" s="1">
        <v>352</v>
      </c>
      <c r="L138" s="1">
        <v>4.5</v>
      </c>
    </row>
    <row r="139" spans="1:12" x14ac:dyDescent="0.25">
      <c r="A139" s="1">
        <v>2</v>
      </c>
      <c r="B139" s="1">
        <v>2017</v>
      </c>
      <c r="C139" s="1" t="s">
        <v>12</v>
      </c>
      <c r="D139" s="7">
        <v>55555</v>
      </c>
      <c r="E139" s="1">
        <v>120</v>
      </c>
      <c r="F139" s="4">
        <v>7716.82</v>
      </c>
      <c r="G139" s="4">
        <v>11466.82</v>
      </c>
      <c r="H139" s="4">
        <v>3750</v>
      </c>
      <c r="I139" s="1">
        <v>0.33</v>
      </c>
      <c r="J139" s="1">
        <v>78.8</v>
      </c>
      <c r="K139" s="1">
        <v>352</v>
      </c>
      <c r="L139" s="1">
        <v>4.45</v>
      </c>
    </row>
    <row r="140" spans="1:12" x14ac:dyDescent="0.25">
      <c r="A140" s="1">
        <v>3</v>
      </c>
      <c r="B140" s="1">
        <v>2017</v>
      </c>
      <c r="C140" s="1" t="s">
        <v>12</v>
      </c>
      <c r="D140" s="7">
        <v>55555</v>
      </c>
      <c r="E140" s="1">
        <v>120</v>
      </c>
      <c r="F140" s="4">
        <v>7716.28</v>
      </c>
      <c r="G140" s="4">
        <v>11466.28</v>
      </c>
      <c r="H140" s="4">
        <v>3750</v>
      </c>
      <c r="I140" s="1">
        <v>0.33</v>
      </c>
      <c r="J140" s="1">
        <v>76.7</v>
      </c>
      <c r="K140" s="1">
        <v>360</v>
      </c>
      <c r="L140" s="1">
        <v>4.4000000000000004</v>
      </c>
    </row>
    <row r="141" spans="1:12" x14ac:dyDescent="0.25">
      <c r="A141" s="1">
        <v>4</v>
      </c>
      <c r="B141" s="1">
        <v>2017</v>
      </c>
      <c r="C141" s="1" t="s">
        <v>12</v>
      </c>
      <c r="D141" s="7">
        <v>55555</v>
      </c>
      <c r="E141" s="1">
        <v>120</v>
      </c>
      <c r="F141" s="4">
        <v>7717.84</v>
      </c>
      <c r="G141" s="4">
        <v>10342.84</v>
      </c>
      <c r="H141" s="4">
        <v>2625</v>
      </c>
      <c r="I141" s="1">
        <v>0.26</v>
      </c>
      <c r="J141" s="1">
        <v>82.7</v>
      </c>
      <c r="K141" s="1">
        <v>356</v>
      </c>
      <c r="L141" s="1">
        <v>4</v>
      </c>
    </row>
    <row r="142" spans="1:12" x14ac:dyDescent="0.25">
      <c r="A142" s="1">
        <v>1</v>
      </c>
      <c r="B142" s="1">
        <v>2017</v>
      </c>
      <c r="C142" s="1" t="s">
        <v>13</v>
      </c>
      <c r="D142" s="7">
        <v>55555</v>
      </c>
      <c r="E142" s="1">
        <v>120</v>
      </c>
      <c r="F142" s="4">
        <v>7428.98</v>
      </c>
      <c r="G142" s="4">
        <v>11699.81</v>
      </c>
      <c r="H142" s="4">
        <v>4270.83</v>
      </c>
      <c r="I142" s="1">
        <v>0.37</v>
      </c>
      <c r="J142" s="1">
        <v>82.9</v>
      </c>
      <c r="K142" s="1">
        <v>404</v>
      </c>
      <c r="L142" s="1">
        <v>3.99</v>
      </c>
    </row>
    <row r="143" spans="1:12" x14ac:dyDescent="0.25">
      <c r="A143" s="1">
        <v>2</v>
      </c>
      <c r="B143" s="1">
        <v>2017</v>
      </c>
      <c r="C143" s="1" t="s">
        <v>13</v>
      </c>
      <c r="D143" s="7">
        <v>55555</v>
      </c>
      <c r="E143" s="1">
        <v>120</v>
      </c>
      <c r="F143" s="4">
        <v>7428.07</v>
      </c>
      <c r="G143" s="4">
        <v>12119.74</v>
      </c>
      <c r="H143" s="4">
        <v>4691.67</v>
      </c>
      <c r="I143" s="1">
        <v>0.39</v>
      </c>
      <c r="J143" s="1">
        <v>78.5</v>
      </c>
      <c r="K143" s="1">
        <v>400</v>
      </c>
      <c r="L143" s="1">
        <v>4.4400000000000004</v>
      </c>
    </row>
    <row r="144" spans="1:12" x14ac:dyDescent="0.25">
      <c r="A144" s="1">
        <v>3</v>
      </c>
      <c r="B144" s="1">
        <v>2017</v>
      </c>
      <c r="C144" s="1" t="s">
        <v>13</v>
      </c>
      <c r="D144" s="7">
        <v>55555</v>
      </c>
      <c r="E144" s="1">
        <v>120</v>
      </c>
      <c r="F144" s="4">
        <v>7338.07</v>
      </c>
      <c r="G144" s="4">
        <v>11613.07</v>
      </c>
      <c r="H144" s="4">
        <v>4275</v>
      </c>
      <c r="I144" s="1">
        <v>0.37</v>
      </c>
      <c r="J144" s="1">
        <v>72.5</v>
      </c>
      <c r="K144" s="1">
        <v>400</v>
      </c>
      <c r="L144" s="1">
        <v>4.5</v>
      </c>
    </row>
    <row r="145" spans="1:12" x14ac:dyDescent="0.25">
      <c r="A145" s="1">
        <v>4</v>
      </c>
      <c r="B145" s="1">
        <v>2017</v>
      </c>
      <c r="C145" s="1" t="s">
        <v>13</v>
      </c>
      <c r="D145" s="7">
        <v>55555</v>
      </c>
      <c r="E145" s="1">
        <v>120</v>
      </c>
      <c r="F145" s="4">
        <v>7336.14</v>
      </c>
      <c r="G145" s="4">
        <v>12015.31</v>
      </c>
      <c r="H145" s="4">
        <v>4679.17</v>
      </c>
      <c r="I145" s="1">
        <v>0.39</v>
      </c>
      <c r="J145" s="1">
        <v>71.599999999999994</v>
      </c>
      <c r="K145" s="1">
        <v>405</v>
      </c>
      <c r="L145" s="1">
        <v>4.9000000000000004</v>
      </c>
    </row>
    <row r="146" spans="1:12" x14ac:dyDescent="0.25">
      <c r="A146" s="1">
        <v>1</v>
      </c>
      <c r="B146" s="1">
        <v>2016</v>
      </c>
      <c r="C146" s="1" t="s">
        <v>12</v>
      </c>
      <c r="D146" s="7">
        <v>33333</v>
      </c>
      <c r="E146" s="1">
        <v>180</v>
      </c>
      <c r="F146" s="4">
        <v>1562.5</v>
      </c>
      <c r="G146" s="4">
        <v>5994.6</v>
      </c>
      <c r="H146" s="4">
        <v>4432.1000000000004</v>
      </c>
      <c r="I146" s="1">
        <v>0.26</v>
      </c>
      <c r="J146" s="1">
        <v>76.7</v>
      </c>
      <c r="K146" s="1">
        <v>232.95</v>
      </c>
      <c r="L146" s="1">
        <v>1</v>
      </c>
    </row>
    <row r="147" spans="1:12" x14ac:dyDescent="0.25">
      <c r="A147" s="1">
        <v>2</v>
      </c>
      <c r="B147" s="1">
        <v>2016</v>
      </c>
      <c r="C147" s="1" t="s">
        <v>12</v>
      </c>
      <c r="D147" s="7">
        <v>33333</v>
      </c>
      <c r="E147" s="1">
        <v>180</v>
      </c>
      <c r="F147" s="4">
        <v>1562.5</v>
      </c>
      <c r="G147" s="4">
        <v>5993.1</v>
      </c>
      <c r="H147" s="4">
        <v>4430.6000000000004</v>
      </c>
      <c r="I147" s="1">
        <v>0.26</v>
      </c>
      <c r="J147" s="1">
        <v>78.599999999999994</v>
      </c>
      <c r="K147" s="1">
        <v>230.4</v>
      </c>
      <c r="L147" s="1">
        <v>1.2</v>
      </c>
    </row>
    <row r="148" spans="1:12" x14ac:dyDescent="0.25">
      <c r="A148" s="1">
        <v>3</v>
      </c>
      <c r="B148" s="1">
        <v>2016</v>
      </c>
      <c r="C148" s="1" t="s">
        <v>12</v>
      </c>
      <c r="D148" s="7">
        <v>33333</v>
      </c>
      <c r="E148" s="1">
        <v>180</v>
      </c>
      <c r="F148" s="4">
        <v>1893.98</v>
      </c>
      <c r="G148" s="4">
        <v>6322.48</v>
      </c>
      <c r="H148" s="4">
        <v>4428.5</v>
      </c>
      <c r="I148" s="1">
        <v>0.3</v>
      </c>
      <c r="J148" s="1">
        <v>63.5</v>
      </c>
      <c r="K148" s="1">
        <v>230.9</v>
      </c>
      <c r="L148" s="1">
        <v>2</v>
      </c>
    </row>
    <row r="149" spans="1:12" x14ac:dyDescent="0.25">
      <c r="A149" s="1">
        <v>4</v>
      </c>
      <c r="B149" s="1">
        <v>2016</v>
      </c>
      <c r="C149" s="1" t="s">
        <v>12</v>
      </c>
      <c r="D149" s="7">
        <v>33333</v>
      </c>
      <c r="E149" s="1">
        <v>180</v>
      </c>
      <c r="F149" s="4">
        <v>1515.11</v>
      </c>
      <c r="G149" s="4">
        <v>5943.41</v>
      </c>
      <c r="H149" s="4">
        <v>4428.3</v>
      </c>
      <c r="I149" s="1">
        <v>0.26</v>
      </c>
      <c r="J149" s="1">
        <v>75.7</v>
      </c>
      <c r="K149" s="1">
        <v>230.8</v>
      </c>
      <c r="L149" s="1">
        <v>1.03</v>
      </c>
    </row>
    <row r="150" spans="1:12" x14ac:dyDescent="0.25">
      <c r="A150" s="1">
        <v>1</v>
      </c>
      <c r="B150" s="1">
        <v>2016</v>
      </c>
      <c r="C150" s="1" t="s">
        <v>13</v>
      </c>
      <c r="D150" s="7">
        <v>33333</v>
      </c>
      <c r="E150" s="1">
        <v>180</v>
      </c>
      <c r="F150" s="4">
        <v>3911.02</v>
      </c>
      <c r="G150" s="4">
        <v>5558.62</v>
      </c>
      <c r="H150" s="4">
        <v>1647.6</v>
      </c>
      <c r="I150" s="1">
        <v>0.7</v>
      </c>
      <c r="J150" s="1">
        <v>66.900000000000006</v>
      </c>
      <c r="K150" s="1">
        <v>350</v>
      </c>
      <c r="L150" s="1">
        <v>4.1399999999999997</v>
      </c>
    </row>
    <row r="151" spans="1:12" x14ac:dyDescent="0.25">
      <c r="A151" s="1">
        <v>2</v>
      </c>
      <c r="B151" s="1">
        <v>2016</v>
      </c>
      <c r="C151" s="1" t="s">
        <v>13</v>
      </c>
      <c r="D151" s="7">
        <v>33333</v>
      </c>
      <c r="E151" s="1">
        <v>180</v>
      </c>
      <c r="F151" s="4">
        <v>3972.5</v>
      </c>
      <c r="G151" s="4">
        <v>5973.3</v>
      </c>
      <c r="H151" s="4">
        <v>2000.8</v>
      </c>
      <c r="I151" s="1">
        <v>0.66</v>
      </c>
      <c r="J151" s="1">
        <v>63.6</v>
      </c>
      <c r="K151" s="1">
        <v>360</v>
      </c>
      <c r="L151" s="1">
        <v>4.41</v>
      </c>
    </row>
    <row r="152" spans="1:12" x14ac:dyDescent="0.25">
      <c r="A152" s="1">
        <v>3</v>
      </c>
      <c r="B152" s="1">
        <v>2016</v>
      </c>
      <c r="C152" s="1" t="s">
        <v>13</v>
      </c>
      <c r="D152" s="7">
        <v>33333</v>
      </c>
      <c r="E152" s="1">
        <v>180</v>
      </c>
      <c r="F152" s="4">
        <v>4261.3599999999997</v>
      </c>
      <c r="G152" s="4">
        <v>5902.06</v>
      </c>
      <c r="H152" s="4">
        <v>1640.7</v>
      </c>
      <c r="I152" s="1">
        <v>0.72</v>
      </c>
      <c r="J152" s="1">
        <v>67.8</v>
      </c>
      <c r="K152" s="1">
        <v>360</v>
      </c>
      <c r="L152" s="1">
        <v>4.28</v>
      </c>
    </row>
    <row r="153" spans="1:12" x14ac:dyDescent="0.25">
      <c r="A153" s="1">
        <v>4</v>
      </c>
      <c r="B153" s="1">
        <v>2016</v>
      </c>
      <c r="C153" s="1" t="s">
        <v>13</v>
      </c>
      <c r="D153" s="7">
        <v>33333</v>
      </c>
      <c r="E153" s="1">
        <v>180</v>
      </c>
      <c r="F153" s="4">
        <v>3953.64</v>
      </c>
      <c r="G153" s="4">
        <v>5953.75</v>
      </c>
      <c r="H153" s="4">
        <v>2000.11</v>
      </c>
      <c r="I153" s="1">
        <v>0.66</v>
      </c>
      <c r="J153" s="1">
        <v>67.2</v>
      </c>
      <c r="K153" s="1">
        <v>350</v>
      </c>
      <c r="L153" s="1">
        <v>4.4800000000000004</v>
      </c>
    </row>
    <row r="154" spans="1:12" x14ac:dyDescent="0.25">
      <c r="A154" s="1">
        <v>1</v>
      </c>
      <c r="B154" s="1">
        <v>2017</v>
      </c>
      <c r="C154" s="1" t="s">
        <v>12</v>
      </c>
      <c r="D154" s="7">
        <v>33333</v>
      </c>
      <c r="E154" s="1">
        <v>180</v>
      </c>
      <c r="F154" s="4">
        <v>7329.55</v>
      </c>
      <c r="G154" s="4">
        <v>9758.7199999999993</v>
      </c>
      <c r="H154" s="4">
        <v>2429.17</v>
      </c>
      <c r="I154" s="1">
        <v>0.75</v>
      </c>
      <c r="J154" s="1">
        <v>63.8</v>
      </c>
      <c r="K154" s="1">
        <v>370</v>
      </c>
      <c r="L154" s="1">
        <v>9.3699999999999992</v>
      </c>
    </row>
    <row r="155" spans="1:12" x14ac:dyDescent="0.25">
      <c r="A155" s="1">
        <v>2</v>
      </c>
      <c r="B155" s="1">
        <v>2017</v>
      </c>
      <c r="C155" s="1" t="s">
        <v>12</v>
      </c>
      <c r="D155" s="7">
        <v>33333</v>
      </c>
      <c r="E155" s="1">
        <v>180</v>
      </c>
      <c r="F155" s="4">
        <v>7329.55</v>
      </c>
      <c r="G155" s="4">
        <v>9779.5499999999993</v>
      </c>
      <c r="H155" s="4">
        <v>2450</v>
      </c>
      <c r="I155" s="1">
        <v>0.66</v>
      </c>
      <c r="J155" s="1">
        <v>69.5</v>
      </c>
      <c r="K155" s="1">
        <v>370</v>
      </c>
      <c r="L155" s="1">
        <v>9.36</v>
      </c>
    </row>
    <row r="156" spans="1:12" x14ac:dyDescent="0.25">
      <c r="A156" s="1">
        <v>3</v>
      </c>
      <c r="B156" s="1">
        <v>2017</v>
      </c>
      <c r="C156" s="1" t="s">
        <v>12</v>
      </c>
      <c r="D156" s="7">
        <v>33333</v>
      </c>
      <c r="E156" s="1">
        <v>180</v>
      </c>
      <c r="F156" s="4">
        <v>7329.55</v>
      </c>
      <c r="G156" s="4">
        <v>9954.5499999999993</v>
      </c>
      <c r="H156" s="4">
        <v>2625</v>
      </c>
      <c r="I156" s="1">
        <v>0.74</v>
      </c>
      <c r="J156" s="1">
        <v>51</v>
      </c>
      <c r="K156" s="1">
        <v>374</v>
      </c>
      <c r="L156" s="1">
        <v>10.23</v>
      </c>
    </row>
    <row r="157" spans="1:12" x14ac:dyDescent="0.25">
      <c r="A157" s="1">
        <v>4</v>
      </c>
      <c r="B157" s="1">
        <v>2017</v>
      </c>
      <c r="C157" s="1" t="s">
        <v>12</v>
      </c>
      <c r="D157" s="7">
        <v>33333</v>
      </c>
      <c r="E157" s="1">
        <v>180</v>
      </c>
      <c r="F157" s="4">
        <v>7320.14</v>
      </c>
      <c r="G157" s="4">
        <v>10806.31</v>
      </c>
      <c r="H157" s="4">
        <v>3504.17</v>
      </c>
      <c r="I157" s="1">
        <v>0.68</v>
      </c>
      <c r="J157" s="1">
        <v>62.7</v>
      </c>
      <c r="K157" s="1">
        <v>370</v>
      </c>
      <c r="L157" s="1">
        <v>10.34</v>
      </c>
    </row>
    <row r="158" spans="1:12" x14ac:dyDescent="0.25">
      <c r="A158" s="1">
        <v>1</v>
      </c>
      <c r="B158" s="1">
        <v>2017</v>
      </c>
      <c r="C158" s="1" t="s">
        <v>13</v>
      </c>
      <c r="D158" s="7">
        <v>33333</v>
      </c>
      <c r="E158" s="1">
        <v>180</v>
      </c>
      <c r="F158" s="4">
        <v>6831.82</v>
      </c>
      <c r="G158" s="4">
        <v>10706.82</v>
      </c>
      <c r="H158" s="4">
        <v>3875</v>
      </c>
      <c r="I158" s="1">
        <v>0.64</v>
      </c>
      <c r="J158" s="1">
        <v>84.25</v>
      </c>
      <c r="K158" s="1">
        <v>400</v>
      </c>
      <c r="L158" s="1">
        <v>4.78</v>
      </c>
    </row>
    <row r="159" spans="1:12" x14ac:dyDescent="0.25">
      <c r="A159" s="1">
        <v>2</v>
      </c>
      <c r="B159" s="1">
        <v>2017</v>
      </c>
      <c r="C159" s="1" t="s">
        <v>13</v>
      </c>
      <c r="D159" s="7">
        <v>33333</v>
      </c>
      <c r="E159" s="1">
        <v>180</v>
      </c>
      <c r="F159" s="4">
        <v>6833.33</v>
      </c>
      <c r="G159" s="4">
        <v>10474.99</v>
      </c>
      <c r="H159" s="4">
        <v>3641.66</v>
      </c>
      <c r="I159" s="1">
        <v>0.65</v>
      </c>
      <c r="J159" s="1">
        <v>76.5</v>
      </c>
      <c r="K159" s="1">
        <v>394</v>
      </c>
      <c r="L159" s="1">
        <v>4.42</v>
      </c>
    </row>
    <row r="160" spans="1:12" x14ac:dyDescent="0.25">
      <c r="A160" s="1">
        <v>3</v>
      </c>
      <c r="B160" s="1">
        <v>2017</v>
      </c>
      <c r="C160" s="1" t="s">
        <v>13</v>
      </c>
      <c r="D160" s="7">
        <v>33333</v>
      </c>
      <c r="E160" s="1">
        <v>180</v>
      </c>
      <c r="F160" s="4">
        <v>6835.23</v>
      </c>
      <c r="G160" s="4">
        <v>11039.4</v>
      </c>
      <c r="H160" s="4">
        <v>4204.17</v>
      </c>
      <c r="I160" s="1">
        <v>0.62</v>
      </c>
      <c r="J160" s="1">
        <v>69</v>
      </c>
      <c r="K160" s="1">
        <v>394</v>
      </c>
      <c r="L160" s="1">
        <v>4.3499999999999996</v>
      </c>
    </row>
    <row r="161" spans="1:12" x14ac:dyDescent="0.25">
      <c r="A161" s="1">
        <v>4</v>
      </c>
      <c r="B161" s="1">
        <v>2017</v>
      </c>
      <c r="C161" s="1" t="s">
        <v>13</v>
      </c>
      <c r="D161" s="7">
        <v>33333</v>
      </c>
      <c r="E161" s="1">
        <v>180</v>
      </c>
      <c r="F161" s="4">
        <v>6833.86</v>
      </c>
      <c r="G161" s="4">
        <v>9421.36</v>
      </c>
      <c r="H161" s="4">
        <v>2587.5</v>
      </c>
      <c r="I161" s="1">
        <v>0.73</v>
      </c>
      <c r="J161" s="1">
        <v>78.099999999999994</v>
      </c>
      <c r="K161" s="1">
        <v>400</v>
      </c>
      <c r="L161" s="1">
        <v>4.01</v>
      </c>
    </row>
    <row r="162" spans="1:12" x14ac:dyDescent="0.25">
      <c r="A162" s="1">
        <v>1</v>
      </c>
      <c r="B162" s="1">
        <v>2016</v>
      </c>
      <c r="C162" s="1" t="s">
        <v>12</v>
      </c>
      <c r="D162" s="7">
        <v>44444</v>
      </c>
      <c r="E162" s="1">
        <v>180</v>
      </c>
      <c r="F162" s="4">
        <v>804.92</v>
      </c>
      <c r="G162" s="4">
        <v>4310.0200000000004</v>
      </c>
      <c r="H162" s="4">
        <v>3505.1</v>
      </c>
      <c r="I162" s="1">
        <v>0.19</v>
      </c>
      <c r="J162" s="1">
        <v>74</v>
      </c>
      <c r="K162" s="1">
        <v>273.55</v>
      </c>
      <c r="L162" s="1">
        <v>0.6</v>
      </c>
    </row>
    <row r="163" spans="1:12" x14ac:dyDescent="0.25">
      <c r="A163" s="1">
        <v>2</v>
      </c>
      <c r="B163" s="1">
        <v>2016</v>
      </c>
      <c r="C163" s="1" t="s">
        <v>12</v>
      </c>
      <c r="D163" s="7">
        <v>44444</v>
      </c>
      <c r="E163" s="1">
        <v>180</v>
      </c>
      <c r="F163" s="4">
        <v>710.23</v>
      </c>
      <c r="G163" s="4">
        <v>4073.5299999999997</v>
      </c>
      <c r="H163" s="4">
        <v>3363.3</v>
      </c>
      <c r="I163" s="1">
        <v>0.17</v>
      </c>
      <c r="J163" s="1">
        <v>65.2</v>
      </c>
      <c r="K163" s="1">
        <v>275.2</v>
      </c>
      <c r="L163" s="1">
        <v>0.7</v>
      </c>
    </row>
    <row r="164" spans="1:12" x14ac:dyDescent="0.25">
      <c r="A164" s="1">
        <v>3</v>
      </c>
      <c r="B164" s="1">
        <v>2016</v>
      </c>
      <c r="C164" s="1" t="s">
        <v>12</v>
      </c>
      <c r="D164" s="7">
        <v>44444</v>
      </c>
      <c r="E164" s="1">
        <v>180</v>
      </c>
      <c r="F164" s="4">
        <v>804.92</v>
      </c>
      <c r="G164" s="4">
        <v>4162.0600000000004</v>
      </c>
      <c r="H164" s="4">
        <v>3357.14</v>
      </c>
      <c r="I164" s="1">
        <v>0.19</v>
      </c>
      <c r="J164" s="1">
        <v>76.400000000000006</v>
      </c>
      <c r="K164" s="1">
        <v>274.66000000000003</v>
      </c>
      <c r="L164" s="1">
        <v>0.65</v>
      </c>
    </row>
    <row r="165" spans="1:12" x14ac:dyDescent="0.25">
      <c r="A165" s="1">
        <v>4</v>
      </c>
      <c r="B165" s="1">
        <v>2016</v>
      </c>
      <c r="C165" s="1" t="s">
        <v>12</v>
      </c>
      <c r="D165" s="7">
        <v>44444</v>
      </c>
      <c r="E165" s="1">
        <v>180</v>
      </c>
      <c r="F165" s="4">
        <v>757.61</v>
      </c>
      <c r="G165" s="4">
        <v>4335.91</v>
      </c>
      <c r="H165" s="4">
        <v>3578.3</v>
      </c>
      <c r="I165" s="1">
        <v>0.17</v>
      </c>
      <c r="J165" s="1">
        <v>71.099999999999994</v>
      </c>
      <c r="K165" s="1">
        <v>272.99</v>
      </c>
      <c r="L165" s="1">
        <v>0.65</v>
      </c>
    </row>
    <row r="166" spans="1:12" x14ac:dyDescent="0.25">
      <c r="A166" s="1">
        <v>1</v>
      </c>
      <c r="B166" s="1">
        <v>2016</v>
      </c>
      <c r="C166" s="1" t="s">
        <v>13</v>
      </c>
      <c r="D166" s="7">
        <v>44444</v>
      </c>
      <c r="E166" s="1">
        <v>180</v>
      </c>
      <c r="F166" s="4">
        <v>3551.14</v>
      </c>
      <c r="G166" s="4">
        <v>5648.64</v>
      </c>
      <c r="H166" s="4">
        <v>2097.5</v>
      </c>
      <c r="I166" s="1">
        <v>0.63</v>
      </c>
      <c r="J166" s="1">
        <v>69.099999999999994</v>
      </c>
      <c r="K166" s="1">
        <v>335</v>
      </c>
      <c r="L166" s="1">
        <v>3.85</v>
      </c>
    </row>
    <row r="167" spans="1:12" x14ac:dyDescent="0.25">
      <c r="A167" s="1">
        <v>2</v>
      </c>
      <c r="B167" s="1">
        <v>2016</v>
      </c>
      <c r="C167" s="1" t="s">
        <v>13</v>
      </c>
      <c r="D167" s="7">
        <v>44444</v>
      </c>
      <c r="E167" s="1">
        <v>180</v>
      </c>
      <c r="F167" s="4">
        <v>4289.7700000000004</v>
      </c>
      <c r="G167" s="4">
        <v>6389.77</v>
      </c>
      <c r="H167" s="4">
        <v>2100</v>
      </c>
      <c r="I167" s="1">
        <v>0.67</v>
      </c>
      <c r="J167" s="1">
        <v>67.900000000000006</v>
      </c>
      <c r="K167" s="1">
        <v>337</v>
      </c>
      <c r="L167" s="1">
        <v>4.29</v>
      </c>
    </row>
    <row r="168" spans="1:12" x14ac:dyDescent="0.25">
      <c r="A168" s="1">
        <v>3</v>
      </c>
      <c r="B168" s="1">
        <v>2016</v>
      </c>
      <c r="C168" s="1" t="s">
        <v>13</v>
      </c>
      <c r="D168" s="7">
        <v>44444</v>
      </c>
      <c r="E168" s="1">
        <v>180</v>
      </c>
      <c r="F168" s="4">
        <v>4303.9799999999996</v>
      </c>
      <c r="G168" s="4">
        <v>5641.14</v>
      </c>
      <c r="H168" s="4">
        <v>2090.8000000000002</v>
      </c>
      <c r="I168" s="1">
        <v>0.76</v>
      </c>
      <c r="J168" s="1">
        <v>63.4</v>
      </c>
      <c r="K168" s="1">
        <v>340</v>
      </c>
      <c r="L168" s="1">
        <v>4.26</v>
      </c>
    </row>
    <row r="169" spans="1:12" x14ac:dyDescent="0.25">
      <c r="A169" s="1">
        <v>4</v>
      </c>
      <c r="B169" s="1">
        <v>2016</v>
      </c>
      <c r="C169" s="1" t="s">
        <v>13</v>
      </c>
      <c r="D169" s="7">
        <v>44444</v>
      </c>
      <c r="E169" s="1">
        <v>180</v>
      </c>
      <c r="F169" s="4">
        <v>3551.14</v>
      </c>
      <c r="G169" s="4">
        <v>5641.14</v>
      </c>
      <c r="H169" s="4">
        <v>2090</v>
      </c>
      <c r="I169" s="1">
        <v>0.63</v>
      </c>
      <c r="J169" s="1">
        <v>69.2</v>
      </c>
      <c r="K169" s="1">
        <v>338</v>
      </c>
      <c r="L169" s="1">
        <v>3.84</v>
      </c>
    </row>
    <row r="170" spans="1:12" x14ac:dyDescent="0.25">
      <c r="A170" s="1">
        <v>1</v>
      </c>
      <c r="B170" s="1">
        <v>2017</v>
      </c>
      <c r="C170" s="1" t="s">
        <v>12</v>
      </c>
      <c r="D170" s="7">
        <v>44444</v>
      </c>
      <c r="E170" s="1">
        <v>180</v>
      </c>
      <c r="F170" s="4">
        <v>6665</v>
      </c>
      <c r="G170" s="4">
        <v>9385.83</v>
      </c>
      <c r="H170" s="4">
        <v>2720.83</v>
      </c>
      <c r="I170" s="1">
        <v>0.71</v>
      </c>
      <c r="J170" s="1">
        <v>78.7</v>
      </c>
      <c r="K170" s="1">
        <v>352</v>
      </c>
      <c r="L170" s="1">
        <v>3.68</v>
      </c>
    </row>
    <row r="171" spans="1:12" x14ac:dyDescent="0.25">
      <c r="A171" s="1">
        <v>2</v>
      </c>
      <c r="B171" s="1">
        <v>2017</v>
      </c>
      <c r="C171" s="1" t="s">
        <v>12</v>
      </c>
      <c r="D171" s="7">
        <v>44444</v>
      </c>
      <c r="E171" s="1">
        <v>180</v>
      </c>
      <c r="F171" s="4">
        <v>6818.55</v>
      </c>
      <c r="G171" s="4">
        <v>10151.879999999999</v>
      </c>
      <c r="H171" s="4">
        <v>3333.33</v>
      </c>
      <c r="I171" s="1">
        <v>0.67</v>
      </c>
      <c r="J171" s="1">
        <v>81.2</v>
      </c>
      <c r="K171" s="1">
        <v>353</v>
      </c>
      <c r="L171" s="1">
        <v>3.58</v>
      </c>
    </row>
    <row r="172" spans="1:12" x14ac:dyDescent="0.25">
      <c r="A172" s="1">
        <v>3</v>
      </c>
      <c r="B172" s="1">
        <v>2017</v>
      </c>
      <c r="C172" s="1" t="s">
        <v>12</v>
      </c>
      <c r="D172" s="7">
        <v>44444</v>
      </c>
      <c r="E172" s="1">
        <v>180</v>
      </c>
      <c r="F172" s="4">
        <v>6818.98</v>
      </c>
      <c r="G172" s="4">
        <v>9535.64</v>
      </c>
      <c r="H172" s="4">
        <v>2716.66</v>
      </c>
      <c r="I172" s="1">
        <v>0.72</v>
      </c>
      <c r="J172" s="1">
        <v>82.7</v>
      </c>
      <c r="K172" s="1">
        <v>351</v>
      </c>
      <c r="L172" s="1">
        <v>3.54</v>
      </c>
    </row>
    <row r="173" spans="1:12" x14ac:dyDescent="0.25">
      <c r="A173" s="1">
        <v>4</v>
      </c>
      <c r="B173" s="1">
        <v>2017</v>
      </c>
      <c r="C173" s="1" t="s">
        <v>12</v>
      </c>
      <c r="D173" s="7">
        <v>44444</v>
      </c>
      <c r="E173" s="1">
        <v>180</v>
      </c>
      <c r="F173" s="4">
        <v>6818.41</v>
      </c>
      <c r="G173" s="4">
        <v>9539.24</v>
      </c>
      <c r="H173" s="4">
        <v>2720.83</v>
      </c>
      <c r="I173" s="1">
        <v>0.71</v>
      </c>
      <c r="J173" s="1">
        <v>74.900000000000006</v>
      </c>
      <c r="K173" s="1">
        <v>350</v>
      </c>
      <c r="L173" s="1">
        <v>4.04</v>
      </c>
    </row>
    <row r="174" spans="1:12" x14ac:dyDescent="0.25">
      <c r="A174" s="1">
        <v>1</v>
      </c>
      <c r="B174" s="1">
        <v>2017</v>
      </c>
      <c r="C174" s="1" t="s">
        <v>13</v>
      </c>
      <c r="D174" s="7">
        <v>44444</v>
      </c>
      <c r="E174" s="1">
        <v>180</v>
      </c>
      <c r="F174" s="4">
        <v>5771.82</v>
      </c>
      <c r="G174" s="4">
        <v>8371.82</v>
      </c>
      <c r="H174" s="4">
        <v>2600</v>
      </c>
      <c r="I174" s="1">
        <v>0.69</v>
      </c>
      <c r="J174" s="1">
        <v>74.7</v>
      </c>
      <c r="K174" s="1">
        <v>384</v>
      </c>
      <c r="L174" s="1">
        <v>3.97</v>
      </c>
    </row>
    <row r="175" spans="1:12" x14ac:dyDescent="0.25">
      <c r="A175" s="1">
        <v>2</v>
      </c>
      <c r="B175" s="1">
        <v>2017</v>
      </c>
      <c r="C175" s="1" t="s">
        <v>13</v>
      </c>
      <c r="D175" s="7">
        <v>44444</v>
      </c>
      <c r="E175" s="1">
        <v>180</v>
      </c>
      <c r="F175" s="4">
        <v>5769.9</v>
      </c>
      <c r="G175" s="4">
        <v>9936.57</v>
      </c>
      <c r="H175" s="4">
        <v>4166.67</v>
      </c>
      <c r="I175" s="1">
        <v>0.57999999999999996</v>
      </c>
      <c r="J175" s="1">
        <v>72.099999999999994</v>
      </c>
      <c r="K175" s="1">
        <v>384</v>
      </c>
      <c r="L175" s="1">
        <v>4</v>
      </c>
    </row>
    <row r="176" spans="1:12" x14ac:dyDescent="0.25">
      <c r="A176" s="1">
        <v>3</v>
      </c>
      <c r="B176" s="1">
        <v>2017</v>
      </c>
      <c r="C176" s="1" t="s">
        <v>13</v>
      </c>
      <c r="D176" s="7">
        <v>44444</v>
      </c>
      <c r="E176" s="1">
        <v>180</v>
      </c>
      <c r="F176" s="4">
        <v>5768.98</v>
      </c>
      <c r="G176" s="4">
        <v>9935.65</v>
      </c>
      <c r="H176" s="4">
        <v>4166.67</v>
      </c>
      <c r="I176" s="1">
        <v>0.57999999999999996</v>
      </c>
      <c r="J176" s="1">
        <v>76.5</v>
      </c>
      <c r="K176" s="1">
        <v>390</v>
      </c>
      <c r="L176" s="1">
        <v>4</v>
      </c>
    </row>
    <row r="177" spans="1:12" x14ac:dyDescent="0.25">
      <c r="A177" s="1">
        <v>4</v>
      </c>
      <c r="B177" s="1">
        <v>2017</v>
      </c>
      <c r="C177" s="1" t="s">
        <v>13</v>
      </c>
      <c r="D177" s="7">
        <v>44444</v>
      </c>
      <c r="E177" s="1">
        <v>180</v>
      </c>
      <c r="F177" s="4">
        <v>5781.25</v>
      </c>
      <c r="G177" s="4">
        <v>8381.25</v>
      </c>
      <c r="H177" s="4">
        <v>2600</v>
      </c>
      <c r="I177" s="1">
        <v>0.7</v>
      </c>
      <c r="J177" s="1">
        <v>60.4</v>
      </c>
      <c r="K177" s="1">
        <v>390</v>
      </c>
      <c r="L177" s="1">
        <v>3.81</v>
      </c>
    </row>
    <row r="178" spans="1:12" x14ac:dyDescent="0.25">
      <c r="A178" s="1">
        <v>1</v>
      </c>
      <c r="B178" s="1">
        <v>2016</v>
      </c>
      <c r="C178" s="1" t="s">
        <v>12</v>
      </c>
      <c r="D178" s="7">
        <v>55555</v>
      </c>
      <c r="E178" s="1">
        <v>180</v>
      </c>
      <c r="F178" s="4">
        <v>965.91</v>
      </c>
      <c r="G178" s="4">
        <v>5017.91</v>
      </c>
      <c r="H178" s="4">
        <v>4051.9999999999995</v>
      </c>
      <c r="I178" s="1">
        <v>0.19</v>
      </c>
      <c r="J178" s="1">
        <v>88.7</v>
      </c>
      <c r="K178" s="1">
        <v>256.89999999999998</v>
      </c>
      <c r="L178" s="1">
        <v>0.26</v>
      </c>
    </row>
    <row r="179" spans="1:12" x14ac:dyDescent="0.25">
      <c r="A179" s="1">
        <v>2</v>
      </c>
      <c r="B179" s="1">
        <v>2016</v>
      </c>
      <c r="C179" s="1" t="s">
        <v>12</v>
      </c>
      <c r="D179" s="7">
        <v>55555</v>
      </c>
      <c r="E179" s="1">
        <v>180</v>
      </c>
      <c r="F179" s="4">
        <v>984.88</v>
      </c>
      <c r="G179" s="4">
        <v>5035.38</v>
      </c>
      <c r="H179" s="4">
        <v>4050.5000000000005</v>
      </c>
      <c r="I179" s="1">
        <v>0.2</v>
      </c>
      <c r="J179" s="1">
        <v>90.4</v>
      </c>
      <c r="K179" s="1">
        <v>256.8</v>
      </c>
      <c r="L179" s="1">
        <v>0.22</v>
      </c>
    </row>
    <row r="180" spans="1:12" x14ac:dyDescent="0.25">
      <c r="A180" s="1">
        <v>3</v>
      </c>
      <c r="B180" s="1">
        <v>2016</v>
      </c>
      <c r="C180" s="1" t="s">
        <v>12</v>
      </c>
      <c r="D180" s="7">
        <v>55555</v>
      </c>
      <c r="E180" s="1">
        <v>180</v>
      </c>
      <c r="F180" s="4">
        <v>956.48</v>
      </c>
      <c r="G180" s="4">
        <v>5008.18</v>
      </c>
      <c r="H180" s="4">
        <v>4051.6999999999994</v>
      </c>
      <c r="I180" s="1">
        <v>0.19</v>
      </c>
      <c r="J180" s="1">
        <v>89</v>
      </c>
      <c r="K180" s="1">
        <v>257.3</v>
      </c>
      <c r="L180" s="1">
        <v>0.25</v>
      </c>
    </row>
    <row r="181" spans="1:12" x14ac:dyDescent="0.25">
      <c r="A181" s="1">
        <v>4</v>
      </c>
      <c r="B181" s="1">
        <v>2016</v>
      </c>
      <c r="C181" s="1" t="s">
        <v>12</v>
      </c>
      <c r="D181" s="7">
        <v>55555</v>
      </c>
      <c r="E181" s="1">
        <v>180</v>
      </c>
      <c r="F181" s="4">
        <v>970.68</v>
      </c>
      <c r="G181" s="4">
        <v>5023.9799999999996</v>
      </c>
      <c r="H181" s="4">
        <v>4053.3</v>
      </c>
      <c r="I181" s="1">
        <v>0.19</v>
      </c>
      <c r="J181" s="1">
        <v>89.1</v>
      </c>
      <c r="K181" s="1">
        <v>256.45</v>
      </c>
      <c r="L181" s="1">
        <v>0.25</v>
      </c>
    </row>
    <row r="182" spans="1:12" x14ac:dyDescent="0.25">
      <c r="A182" s="1">
        <v>1</v>
      </c>
      <c r="B182" s="1">
        <v>2016</v>
      </c>
      <c r="C182" s="1" t="s">
        <v>13</v>
      </c>
      <c r="D182" s="7">
        <v>55555</v>
      </c>
      <c r="E182" s="1">
        <v>180</v>
      </c>
      <c r="F182" s="4">
        <v>4734.8999999999996</v>
      </c>
      <c r="G182" s="4">
        <v>7375.8</v>
      </c>
      <c r="H182" s="4">
        <v>2640.9</v>
      </c>
      <c r="I182" s="1">
        <v>0.64</v>
      </c>
      <c r="J182" s="1">
        <v>75.2</v>
      </c>
      <c r="K182" s="1">
        <v>350</v>
      </c>
      <c r="L182" s="1">
        <v>3.3</v>
      </c>
    </row>
    <row r="183" spans="1:12" x14ac:dyDescent="0.25">
      <c r="A183" s="1">
        <v>2</v>
      </c>
      <c r="B183" s="1">
        <v>2016</v>
      </c>
      <c r="C183" s="1" t="s">
        <v>13</v>
      </c>
      <c r="D183" s="7">
        <v>55555</v>
      </c>
      <c r="E183" s="1">
        <v>180</v>
      </c>
      <c r="F183" s="4">
        <v>3499.1</v>
      </c>
      <c r="G183" s="4">
        <v>6140.1</v>
      </c>
      <c r="H183" s="4">
        <v>2641</v>
      </c>
      <c r="I183" s="1">
        <v>0.56999999999999995</v>
      </c>
      <c r="J183" s="1">
        <v>63</v>
      </c>
      <c r="K183" s="1">
        <v>330</v>
      </c>
      <c r="L183" s="1">
        <v>4.34</v>
      </c>
    </row>
    <row r="184" spans="1:12" x14ac:dyDescent="0.25">
      <c r="A184" s="1">
        <v>3</v>
      </c>
      <c r="B184" s="1">
        <v>2016</v>
      </c>
      <c r="C184" s="1" t="s">
        <v>13</v>
      </c>
      <c r="D184" s="7">
        <v>55555</v>
      </c>
      <c r="E184" s="1">
        <v>180</v>
      </c>
      <c r="F184" s="4">
        <v>4734.8999999999996</v>
      </c>
      <c r="G184" s="4">
        <v>7374.2</v>
      </c>
      <c r="H184" s="4">
        <v>2639.3</v>
      </c>
      <c r="I184" s="1">
        <v>0.64</v>
      </c>
      <c r="J184" s="1">
        <v>75.3</v>
      </c>
      <c r="K184" s="1">
        <v>350</v>
      </c>
      <c r="L184" s="1">
        <v>3.28</v>
      </c>
    </row>
    <row r="185" spans="1:12" x14ac:dyDescent="0.25">
      <c r="A185" s="1">
        <v>4</v>
      </c>
      <c r="B185" s="1">
        <v>2016</v>
      </c>
      <c r="C185" s="1" t="s">
        <v>13</v>
      </c>
      <c r="D185" s="7">
        <v>55555</v>
      </c>
      <c r="E185" s="1">
        <v>180</v>
      </c>
      <c r="F185" s="4">
        <v>3475.34</v>
      </c>
      <c r="G185" s="4">
        <v>6115.34</v>
      </c>
      <c r="H185" s="4">
        <v>2640</v>
      </c>
      <c r="I185" s="1">
        <v>0.56999999999999995</v>
      </c>
      <c r="J185" s="1">
        <v>62.6</v>
      </c>
      <c r="K185" s="1">
        <v>340</v>
      </c>
      <c r="L185" s="1">
        <v>4.3899999999999997</v>
      </c>
    </row>
    <row r="186" spans="1:12" x14ac:dyDescent="0.25">
      <c r="A186" s="1">
        <v>1</v>
      </c>
      <c r="B186" s="1">
        <v>2017</v>
      </c>
      <c r="C186" s="1" t="s">
        <v>12</v>
      </c>
      <c r="D186" s="7">
        <v>55555</v>
      </c>
      <c r="E186" s="1">
        <v>180</v>
      </c>
      <c r="F186" s="4">
        <v>7232.73</v>
      </c>
      <c r="G186" s="4">
        <v>10232.73</v>
      </c>
      <c r="H186" s="4">
        <v>3000</v>
      </c>
      <c r="I186" s="1">
        <v>0.62</v>
      </c>
      <c r="J186" s="1">
        <v>79</v>
      </c>
      <c r="K186" s="1">
        <v>388</v>
      </c>
      <c r="L186" s="1">
        <v>3.41</v>
      </c>
    </row>
    <row r="187" spans="1:12" x14ac:dyDescent="0.25">
      <c r="A187" s="1">
        <v>2</v>
      </c>
      <c r="B187" s="1">
        <v>2017</v>
      </c>
      <c r="C187" s="1" t="s">
        <v>12</v>
      </c>
      <c r="D187" s="7">
        <v>55555</v>
      </c>
      <c r="E187" s="1">
        <v>180</v>
      </c>
      <c r="F187" s="4">
        <v>7273.52</v>
      </c>
      <c r="G187" s="4">
        <v>10273.73</v>
      </c>
      <c r="H187" s="4">
        <v>3000</v>
      </c>
      <c r="I187" s="1">
        <v>0.71</v>
      </c>
      <c r="J187" s="1">
        <v>83.3</v>
      </c>
      <c r="K187" s="1">
        <v>388</v>
      </c>
      <c r="L187" s="1">
        <v>3.42</v>
      </c>
    </row>
    <row r="188" spans="1:12" x14ac:dyDescent="0.25">
      <c r="A188" s="1">
        <v>3</v>
      </c>
      <c r="B188" s="1">
        <v>2017</v>
      </c>
      <c r="C188" s="1" t="s">
        <v>12</v>
      </c>
      <c r="D188" s="7">
        <v>55555</v>
      </c>
      <c r="E188" s="1">
        <v>180</v>
      </c>
      <c r="F188" s="4">
        <v>7272.73</v>
      </c>
      <c r="G188" s="4">
        <v>9689.4</v>
      </c>
      <c r="H188" s="4">
        <v>2416.67</v>
      </c>
      <c r="I188" s="1">
        <v>0.75</v>
      </c>
      <c r="J188" s="1">
        <v>83.22</v>
      </c>
      <c r="K188" s="1">
        <v>388</v>
      </c>
      <c r="L188" s="1">
        <v>3.42</v>
      </c>
    </row>
    <row r="189" spans="1:12" x14ac:dyDescent="0.25">
      <c r="A189" s="1">
        <v>4</v>
      </c>
      <c r="B189" s="1">
        <v>2017</v>
      </c>
      <c r="C189" s="1" t="s">
        <v>12</v>
      </c>
      <c r="D189" s="7">
        <v>55555</v>
      </c>
      <c r="E189" s="1">
        <v>180</v>
      </c>
      <c r="F189" s="4">
        <v>7231.48</v>
      </c>
      <c r="G189" s="4">
        <v>9614.81</v>
      </c>
      <c r="H189" s="4">
        <v>2383.33</v>
      </c>
      <c r="I189" s="1">
        <v>0.75</v>
      </c>
      <c r="J189" s="1">
        <v>78.040000000000006</v>
      </c>
      <c r="K189" s="1">
        <v>388</v>
      </c>
      <c r="L189" s="1">
        <v>3.55</v>
      </c>
    </row>
    <row r="190" spans="1:12" x14ac:dyDescent="0.25">
      <c r="A190" s="1">
        <v>1</v>
      </c>
      <c r="B190" s="1">
        <v>2017</v>
      </c>
      <c r="C190" s="1" t="s">
        <v>13</v>
      </c>
      <c r="D190" s="7">
        <v>55555</v>
      </c>
      <c r="E190" s="1">
        <v>180</v>
      </c>
      <c r="F190" s="4">
        <v>7347.5</v>
      </c>
      <c r="G190" s="4">
        <v>11822.5</v>
      </c>
      <c r="H190" s="4">
        <v>4475</v>
      </c>
      <c r="I190" s="1">
        <v>0.62</v>
      </c>
      <c r="J190" s="1">
        <v>64.7</v>
      </c>
      <c r="K190" s="1">
        <v>416</v>
      </c>
      <c r="L190" s="1">
        <v>7.41</v>
      </c>
    </row>
    <row r="191" spans="1:12" x14ac:dyDescent="0.25">
      <c r="A191" s="1">
        <v>2</v>
      </c>
      <c r="B191" s="1">
        <v>2017</v>
      </c>
      <c r="C191" s="1" t="s">
        <v>13</v>
      </c>
      <c r="D191" s="7">
        <v>55555</v>
      </c>
      <c r="E191" s="1">
        <v>180</v>
      </c>
      <c r="F191" s="4">
        <v>7335.23</v>
      </c>
      <c r="G191" s="4">
        <v>12176.9</v>
      </c>
      <c r="H191" s="4">
        <v>4841.67</v>
      </c>
      <c r="I191" s="1">
        <v>0.6</v>
      </c>
      <c r="J191" s="1">
        <v>73.400000000000006</v>
      </c>
      <c r="K191" s="1">
        <v>414</v>
      </c>
      <c r="L191" s="1">
        <v>7.31</v>
      </c>
    </row>
    <row r="192" spans="1:12" x14ac:dyDescent="0.25">
      <c r="A192" s="1">
        <v>3</v>
      </c>
      <c r="B192" s="1">
        <v>2017</v>
      </c>
      <c r="C192" s="1" t="s">
        <v>13</v>
      </c>
      <c r="D192" s="7">
        <v>55555</v>
      </c>
      <c r="E192" s="1">
        <v>180</v>
      </c>
      <c r="F192" s="4">
        <v>7330.45</v>
      </c>
      <c r="G192" s="4">
        <v>12571.67</v>
      </c>
      <c r="H192" s="4">
        <v>5241.67</v>
      </c>
      <c r="I192" s="1">
        <v>0.57999999999999996</v>
      </c>
      <c r="J192" s="1">
        <v>71.7</v>
      </c>
      <c r="K192" s="1">
        <v>416</v>
      </c>
      <c r="L192" s="1">
        <v>7.36</v>
      </c>
    </row>
    <row r="193" spans="1:12" x14ac:dyDescent="0.25">
      <c r="A193" s="1">
        <v>4</v>
      </c>
      <c r="B193" s="1">
        <v>2017</v>
      </c>
      <c r="C193" s="1" t="s">
        <v>13</v>
      </c>
      <c r="D193" s="7">
        <v>55555</v>
      </c>
      <c r="E193" s="1">
        <v>180</v>
      </c>
      <c r="F193" s="4">
        <v>7336.14</v>
      </c>
      <c r="G193" s="4">
        <v>12515.31</v>
      </c>
      <c r="H193" s="4">
        <v>5179.17</v>
      </c>
      <c r="I193" s="1">
        <v>0.59</v>
      </c>
      <c r="J193" s="1">
        <v>62.2</v>
      </c>
      <c r="K193" s="1">
        <v>410</v>
      </c>
      <c r="L193" s="1">
        <v>7.34</v>
      </c>
    </row>
    <row r="194" spans="1:12" x14ac:dyDescent="0.25">
      <c r="A194" s="1">
        <v>1</v>
      </c>
      <c r="B194" s="1">
        <v>2016</v>
      </c>
      <c r="C194" s="1" t="s">
        <v>12</v>
      </c>
      <c r="D194" s="7">
        <v>33333</v>
      </c>
      <c r="E194" s="1">
        <v>240</v>
      </c>
      <c r="F194" s="4">
        <v>946.93</v>
      </c>
      <c r="G194" s="4">
        <v>3484.53</v>
      </c>
      <c r="H194" s="4">
        <v>2537.6</v>
      </c>
      <c r="I194" s="1">
        <v>0.27</v>
      </c>
      <c r="J194" s="1">
        <v>82</v>
      </c>
      <c r="K194" s="1">
        <v>242.95</v>
      </c>
      <c r="L194" s="1">
        <v>0.49</v>
      </c>
    </row>
    <row r="195" spans="1:12" x14ac:dyDescent="0.25">
      <c r="A195" s="1">
        <v>2</v>
      </c>
      <c r="B195" s="1">
        <v>2016</v>
      </c>
      <c r="C195" s="1" t="s">
        <v>12</v>
      </c>
      <c r="D195" s="7">
        <v>33333</v>
      </c>
      <c r="E195" s="1">
        <v>240</v>
      </c>
      <c r="F195" s="4">
        <v>932.76</v>
      </c>
      <c r="G195" s="4">
        <v>3577.16</v>
      </c>
      <c r="H195" s="4">
        <v>2644.4</v>
      </c>
      <c r="I195" s="1">
        <v>0.26</v>
      </c>
      <c r="J195" s="1">
        <v>80.8</v>
      </c>
      <c r="K195" s="1">
        <v>246</v>
      </c>
      <c r="L195" s="1">
        <v>0.5</v>
      </c>
    </row>
    <row r="196" spans="1:12" x14ac:dyDescent="0.25">
      <c r="A196" s="1">
        <v>3</v>
      </c>
      <c r="B196" s="1">
        <v>2016</v>
      </c>
      <c r="C196" s="1" t="s">
        <v>12</v>
      </c>
      <c r="D196" s="7">
        <v>33333</v>
      </c>
      <c r="E196" s="1">
        <v>240</v>
      </c>
      <c r="F196" s="4">
        <v>833.3</v>
      </c>
      <c r="G196" s="4">
        <v>3470.2</v>
      </c>
      <c r="H196" s="4">
        <v>2636.9</v>
      </c>
      <c r="I196" s="1">
        <v>0.24</v>
      </c>
      <c r="J196" s="1">
        <v>71.5</v>
      </c>
      <c r="K196" s="1">
        <v>244.95</v>
      </c>
      <c r="L196" s="1">
        <v>0.7</v>
      </c>
    </row>
    <row r="197" spans="1:12" x14ac:dyDescent="0.25">
      <c r="A197" s="1">
        <v>4</v>
      </c>
      <c r="B197" s="1">
        <v>2016</v>
      </c>
      <c r="C197" s="1" t="s">
        <v>12</v>
      </c>
      <c r="D197" s="7">
        <v>33333</v>
      </c>
      <c r="E197" s="1">
        <v>240</v>
      </c>
      <c r="F197" s="4">
        <v>819.1</v>
      </c>
      <c r="G197" s="4">
        <v>3269.1</v>
      </c>
      <c r="H197" s="4">
        <v>2450</v>
      </c>
      <c r="I197" s="1">
        <v>0.25</v>
      </c>
      <c r="J197" s="1">
        <v>68.5</v>
      </c>
      <c r="K197" s="1">
        <v>244.58</v>
      </c>
      <c r="L197" s="1">
        <v>0.7</v>
      </c>
    </row>
    <row r="198" spans="1:12" x14ac:dyDescent="0.25">
      <c r="A198" s="1">
        <v>1</v>
      </c>
      <c r="B198" s="1">
        <v>2016</v>
      </c>
      <c r="C198" s="1" t="s">
        <v>13</v>
      </c>
      <c r="D198" s="7">
        <v>33333</v>
      </c>
      <c r="E198" s="1">
        <v>240</v>
      </c>
      <c r="F198" s="4">
        <v>4581.53</v>
      </c>
      <c r="G198" s="4">
        <v>7018.23</v>
      </c>
      <c r="H198" s="4">
        <v>2436.6999999999998</v>
      </c>
      <c r="I198" s="1">
        <v>0.65</v>
      </c>
      <c r="J198" s="1">
        <v>67.400000000000006</v>
      </c>
      <c r="K198" s="1">
        <v>360</v>
      </c>
      <c r="L198" s="1">
        <v>4.72</v>
      </c>
    </row>
    <row r="199" spans="1:12" x14ac:dyDescent="0.25">
      <c r="A199" s="1">
        <v>2</v>
      </c>
      <c r="B199" s="1">
        <v>2016</v>
      </c>
      <c r="C199" s="1" t="s">
        <v>13</v>
      </c>
      <c r="D199" s="7">
        <v>33333</v>
      </c>
      <c r="E199" s="1">
        <v>240</v>
      </c>
      <c r="F199" s="4">
        <v>4592.84</v>
      </c>
      <c r="G199" s="4">
        <v>7093.14</v>
      </c>
      <c r="H199" s="4">
        <v>2500.3000000000002</v>
      </c>
      <c r="I199" s="1">
        <v>0.65</v>
      </c>
      <c r="J199" s="1">
        <v>67.8</v>
      </c>
      <c r="K199" s="1">
        <v>350</v>
      </c>
      <c r="L199" s="1">
        <v>4.8</v>
      </c>
    </row>
    <row r="200" spans="1:12" x14ac:dyDescent="0.25">
      <c r="A200" s="1">
        <v>3</v>
      </c>
      <c r="B200" s="1">
        <v>2016</v>
      </c>
      <c r="C200" s="1" t="s">
        <v>13</v>
      </c>
      <c r="D200" s="7">
        <v>33333</v>
      </c>
      <c r="E200" s="1">
        <v>240</v>
      </c>
      <c r="F200" s="4">
        <v>4436.6000000000004</v>
      </c>
      <c r="G200" s="4">
        <v>6876.9</v>
      </c>
      <c r="H200" s="4">
        <v>2440.3000000000002</v>
      </c>
      <c r="I200" s="1">
        <v>0.65</v>
      </c>
      <c r="J200" s="1">
        <v>65.3</v>
      </c>
      <c r="K200" s="1">
        <v>340</v>
      </c>
      <c r="L200" s="1">
        <v>4.79</v>
      </c>
    </row>
    <row r="201" spans="1:12" x14ac:dyDescent="0.25">
      <c r="A201" s="1">
        <v>4</v>
      </c>
      <c r="B201" s="1">
        <v>2016</v>
      </c>
      <c r="C201" s="1" t="s">
        <v>13</v>
      </c>
      <c r="D201" s="7">
        <v>33333</v>
      </c>
      <c r="E201" s="1">
        <v>240</v>
      </c>
      <c r="F201" s="4">
        <v>4488.6400000000003</v>
      </c>
      <c r="G201" s="4">
        <v>6923.44</v>
      </c>
      <c r="H201" s="4">
        <v>2434.8000000000002</v>
      </c>
      <c r="I201" s="1">
        <v>0.65</v>
      </c>
      <c r="J201" s="1">
        <v>66.2</v>
      </c>
      <c r="K201" s="1">
        <v>360</v>
      </c>
      <c r="L201" s="1">
        <v>4.8</v>
      </c>
    </row>
    <row r="202" spans="1:12" x14ac:dyDescent="0.25">
      <c r="A202" s="1">
        <v>1</v>
      </c>
      <c r="B202" s="1">
        <v>2017</v>
      </c>
      <c r="C202" s="1" t="s">
        <v>12</v>
      </c>
      <c r="D202" s="7">
        <v>33333</v>
      </c>
      <c r="E202" s="1">
        <v>240</v>
      </c>
      <c r="F202" s="4">
        <v>7228.18</v>
      </c>
      <c r="G202" s="4">
        <v>9436.51</v>
      </c>
      <c r="H202" s="4">
        <v>2208.33</v>
      </c>
      <c r="I202" s="1">
        <v>0.77</v>
      </c>
      <c r="J202" s="1">
        <v>80.2</v>
      </c>
      <c r="K202" s="1">
        <v>384</v>
      </c>
      <c r="L202" s="1">
        <v>4.0599999999999996</v>
      </c>
    </row>
    <row r="203" spans="1:12" x14ac:dyDescent="0.25">
      <c r="A203" s="1">
        <v>2</v>
      </c>
      <c r="B203" s="1">
        <v>2017</v>
      </c>
      <c r="C203" s="1" t="s">
        <v>12</v>
      </c>
      <c r="D203" s="7">
        <v>33333</v>
      </c>
      <c r="E203" s="1">
        <v>240</v>
      </c>
      <c r="F203" s="4">
        <v>7224.43</v>
      </c>
      <c r="G203" s="4">
        <v>9432.76</v>
      </c>
      <c r="H203" s="4">
        <v>2208.33</v>
      </c>
      <c r="I203" s="1">
        <v>0.77</v>
      </c>
      <c r="J203" s="1">
        <v>78.5</v>
      </c>
      <c r="K203" s="1">
        <v>384</v>
      </c>
      <c r="L203" s="1">
        <v>4.09</v>
      </c>
    </row>
    <row r="204" spans="1:12" x14ac:dyDescent="0.25">
      <c r="A204" s="1">
        <v>3</v>
      </c>
      <c r="B204" s="1">
        <v>2017</v>
      </c>
      <c r="C204" s="1" t="s">
        <v>12</v>
      </c>
      <c r="D204" s="7">
        <v>33333</v>
      </c>
      <c r="E204" s="1">
        <v>240</v>
      </c>
      <c r="F204" s="4">
        <v>7221.6</v>
      </c>
      <c r="G204" s="4">
        <v>9429.93</v>
      </c>
      <c r="H204" s="4">
        <v>2208.33</v>
      </c>
      <c r="I204" s="1">
        <v>0.77</v>
      </c>
      <c r="J204" s="1">
        <v>78.2</v>
      </c>
      <c r="K204" s="1">
        <v>380</v>
      </c>
      <c r="L204" s="1">
        <v>4.0599999999999996</v>
      </c>
    </row>
    <row r="205" spans="1:12" x14ac:dyDescent="0.25">
      <c r="A205" s="1">
        <v>4</v>
      </c>
      <c r="B205" s="1">
        <v>2017</v>
      </c>
      <c r="C205" s="1" t="s">
        <v>12</v>
      </c>
      <c r="D205" s="7">
        <v>33333</v>
      </c>
      <c r="E205" s="1">
        <v>240</v>
      </c>
      <c r="F205" s="4">
        <v>7227.27</v>
      </c>
      <c r="G205" s="4">
        <v>9393.94</v>
      </c>
      <c r="H205" s="4">
        <v>2166.67</v>
      </c>
      <c r="I205" s="1">
        <v>0.77</v>
      </c>
      <c r="J205" s="1">
        <v>79.099999999999994</v>
      </c>
      <c r="K205" s="1">
        <v>383</v>
      </c>
      <c r="L205" s="1">
        <v>4.05</v>
      </c>
    </row>
    <row r="206" spans="1:12" x14ac:dyDescent="0.25">
      <c r="A206" s="1">
        <v>1</v>
      </c>
      <c r="B206" s="1">
        <v>2017</v>
      </c>
      <c r="C206" s="1" t="s">
        <v>13</v>
      </c>
      <c r="D206" s="7">
        <v>33333</v>
      </c>
      <c r="E206" s="1">
        <v>240</v>
      </c>
      <c r="F206" s="4">
        <v>6705.34</v>
      </c>
      <c r="G206" s="4">
        <v>11313.67</v>
      </c>
      <c r="H206" s="4">
        <v>4608.33</v>
      </c>
      <c r="I206" s="1">
        <v>0.6</v>
      </c>
      <c r="J206" s="1">
        <v>74</v>
      </c>
      <c r="K206" s="1">
        <v>404</v>
      </c>
      <c r="L206" s="1">
        <v>4.2</v>
      </c>
    </row>
    <row r="207" spans="1:12" x14ac:dyDescent="0.25">
      <c r="A207" s="1">
        <v>2</v>
      </c>
      <c r="B207" s="1">
        <v>2017</v>
      </c>
      <c r="C207" s="1" t="s">
        <v>13</v>
      </c>
      <c r="D207" s="7">
        <v>33333</v>
      </c>
      <c r="E207" s="1">
        <v>240</v>
      </c>
      <c r="F207" s="4">
        <v>6584.32</v>
      </c>
      <c r="G207" s="4">
        <v>11046.82</v>
      </c>
      <c r="H207" s="4">
        <v>4462.5</v>
      </c>
      <c r="I207" s="1">
        <v>0.6</v>
      </c>
      <c r="J207" s="1">
        <v>78.3</v>
      </c>
      <c r="K207" s="1">
        <v>400</v>
      </c>
      <c r="L207" s="1">
        <v>4.83</v>
      </c>
    </row>
    <row r="208" spans="1:12" x14ac:dyDescent="0.25">
      <c r="A208" s="1">
        <v>3</v>
      </c>
      <c r="B208" s="1">
        <v>2017</v>
      </c>
      <c r="C208" s="1" t="s">
        <v>13</v>
      </c>
      <c r="D208" s="7">
        <v>33333</v>
      </c>
      <c r="E208" s="1">
        <v>240</v>
      </c>
      <c r="F208" s="4">
        <v>6704.55</v>
      </c>
      <c r="G208" s="4">
        <v>11162.88</v>
      </c>
      <c r="H208" s="4">
        <v>4458.33</v>
      </c>
      <c r="I208" s="1">
        <v>0.4</v>
      </c>
      <c r="J208" s="1">
        <v>70.8</v>
      </c>
      <c r="K208" s="1">
        <v>404</v>
      </c>
      <c r="L208" s="1">
        <v>4.84</v>
      </c>
    </row>
    <row r="209" spans="1:12" x14ac:dyDescent="0.25">
      <c r="A209" s="1">
        <v>4</v>
      </c>
      <c r="B209" s="1">
        <v>2017</v>
      </c>
      <c r="C209" s="1" t="s">
        <v>13</v>
      </c>
      <c r="D209" s="7">
        <v>33333</v>
      </c>
      <c r="E209" s="1">
        <v>240</v>
      </c>
      <c r="F209" s="4">
        <v>6582.61</v>
      </c>
      <c r="G209" s="4">
        <v>11203.64</v>
      </c>
      <c r="H209" s="4">
        <v>4620.83</v>
      </c>
      <c r="I209" s="1">
        <v>0.59</v>
      </c>
      <c r="J209" s="1">
        <v>77.5</v>
      </c>
      <c r="K209" s="1">
        <v>444</v>
      </c>
      <c r="L209" s="1">
        <v>4.88</v>
      </c>
    </row>
    <row r="210" spans="1:12" x14ac:dyDescent="0.25">
      <c r="A210" s="1">
        <v>1</v>
      </c>
      <c r="B210" s="1">
        <v>2016</v>
      </c>
      <c r="C210" s="1" t="s">
        <v>12</v>
      </c>
      <c r="D210" s="7">
        <v>44444</v>
      </c>
      <c r="E210" s="1">
        <v>240</v>
      </c>
      <c r="F210" s="4">
        <v>1581.48</v>
      </c>
      <c r="G210" s="4">
        <v>5602.78</v>
      </c>
      <c r="H210" s="4">
        <v>4021.3</v>
      </c>
      <c r="I210" s="1">
        <v>0.28000000000000003</v>
      </c>
      <c r="J210" s="1">
        <v>76</v>
      </c>
      <c r="K210" s="1">
        <v>274.5</v>
      </c>
      <c r="L210" s="1">
        <v>1.06</v>
      </c>
    </row>
    <row r="211" spans="1:12" x14ac:dyDescent="0.25">
      <c r="A211" s="1">
        <v>2</v>
      </c>
      <c r="B211" s="1">
        <v>2016</v>
      </c>
      <c r="C211" s="1" t="s">
        <v>12</v>
      </c>
      <c r="D211" s="7">
        <v>44444</v>
      </c>
      <c r="E211" s="1">
        <v>240</v>
      </c>
      <c r="F211" s="4">
        <v>1609.9</v>
      </c>
      <c r="G211" s="4">
        <v>5598.5</v>
      </c>
      <c r="H211" s="4">
        <v>3988.6</v>
      </c>
      <c r="I211" s="1">
        <v>0.28999999999999998</v>
      </c>
      <c r="J211" s="1">
        <v>76.400000000000006</v>
      </c>
      <c r="K211" s="1">
        <v>274.60000000000002</v>
      </c>
      <c r="L211" s="1">
        <v>1.05</v>
      </c>
    </row>
    <row r="212" spans="1:12" x14ac:dyDescent="0.25">
      <c r="A212" s="1">
        <v>3</v>
      </c>
      <c r="B212" s="1">
        <v>2016</v>
      </c>
      <c r="C212" s="1" t="s">
        <v>12</v>
      </c>
      <c r="D212" s="7">
        <v>44444</v>
      </c>
      <c r="E212" s="1">
        <v>240</v>
      </c>
      <c r="F212" s="4">
        <v>1576.7</v>
      </c>
      <c r="G212" s="4">
        <v>5597.5</v>
      </c>
      <c r="H212" s="4">
        <v>4020.8</v>
      </c>
      <c r="I212" s="1">
        <v>0.28000000000000003</v>
      </c>
      <c r="J212" s="1">
        <v>74.7</v>
      </c>
      <c r="K212" s="1">
        <v>274.8</v>
      </c>
      <c r="L212" s="1">
        <v>1.1299999999999999</v>
      </c>
    </row>
    <row r="213" spans="1:12" x14ac:dyDescent="0.25">
      <c r="A213" s="1">
        <v>4</v>
      </c>
      <c r="B213" s="1">
        <v>2016</v>
      </c>
      <c r="C213" s="1" t="s">
        <v>12</v>
      </c>
      <c r="D213" s="7">
        <v>44444</v>
      </c>
      <c r="E213" s="1">
        <v>240</v>
      </c>
      <c r="F213" s="4">
        <v>1562.5</v>
      </c>
      <c r="G213" s="4">
        <v>5551.5</v>
      </c>
      <c r="H213" s="4">
        <v>3989</v>
      </c>
      <c r="I213" s="1">
        <v>0.28000000000000003</v>
      </c>
      <c r="J213" s="1">
        <v>73.3</v>
      </c>
      <c r="K213" s="1">
        <v>273.05</v>
      </c>
      <c r="L213" s="1">
        <v>1.2</v>
      </c>
    </row>
    <row r="214" spans="1:12" x14ac:dyDescent="0.25">
      <c r="A214" s="1">
        <v>1</v>
      </c>
      <c r="B214" s="1">
        <v>2016</v>
      </c>
      <c r="C214" s="1" t="s">
        <v>13</v>
      </c>
      <c r="D214" s="7">
        <v>44444</v>
      </c>
      <c r="E214" s="1">
        <v>240</v>
      </c>
      <c r="F214" s="4">
        <v>3134.43</v>
      </c>
      <c r="G214" s="4">
        <v>5834.83</v>
      </c>
      <c r="H214" s="4">
        <v>2700.4</v>
      </c>
      <c r="I214" s="1">
        <v>0.54</v>
      </c>
      <c r="J214" s="1">
        <v>63.2</v>
      </c>
      <c r="K214" s="1">
        <v>350</v>
      </c>
      <c r="L214" s="1">
        <v>4.0199999999999996</v>
      </c>
    </row>
    <row r="215" spans="1:12" x14ac:dyDescent="0.25">
      <c r="A215" s="1">
        <v>2</v>
      </c>
      <c r="B215" s="1">
        <v>2016</v>
      </c>
      <c r="C215" s="1" t="s">
        <v>13</v>
      </c>
      <c r="D215" s="7">
        <v>44444</v>
      </c>
      <c r="E215" s="1">
        <v>240</v>
      </c>
      <c r="F215" s="4">
        <v>3509.43</v>
      </c>
      <c r="G215" s="4">
        <v>6190.93</v>
      </c>
      <c r="H215" s="4">
        <v>2681.5</v>
      </c>
      <c r="I215" s="1">
        <v>0.56999999999999995</v>
      </c>
      <c r="J215" s="1">
        <v>70.099999999999994</v>
      </c>
      <c r="K215" s="1">
        <v>350</v>
      </c>
      <c r="L215" s="1">
        <v>4.1500000000000004</v>
      </c>
    </row>
    <row r="216" spans="1:12" x14ac:dyDescent="0.25">
      <c r="A216" s="1">
        <v>3</v>
      </c>
      <c r="B216" s="1">
        <v>2016</v>
      </c>
      <c r="C216" s="1" t="s">
        <v>13</v>
      </c>
      <c r="D216" s="7">
        <v>44444</v>
      </c>
      <c r="E216" s="1">
        <v>240</v>
      </c>
      <c r="F216" s="4">
        <v>3996.25</v>
      </c>
      <c r="G216" s="4">
        <v>6677.25</v>
      </c>
      <c r="H216" s="4">
        <v>2681</v>
      </c>
      <c r="I216" s="1">
        <v>0.6</v>
      </c>
      <c r="J216" s="1">
        <v>60.3</v>
      </c>
      <c r="K216" s="1">
        <v>370</v>
      </c>
      <c r="L216" s="1">
        <v>4.5</v>
      </c>
    </row>
    <row r="217" spans="1:12" x14ac:dyDescent="0.25">
      <c r="A217" s="1">
        <v>4</v>
      </c>
      <c r="B217" s="1">
        <v>2016</v>
      </c>
      <c r="C217" s="1" t="s">
        <v>13</v>
      </c>
      <c r="D217" s="7">
        <v>44444</v>
      </c>
      <c r="E217" s="1">
        <v>240</v>
      </c>
      <c r="F217" s="4">
        <v>3996.25</v>
      </c>
      <c r="G217" s="4">
        <v>6685.95</v>
      </c>
      <c r="H217" s="4">
        <v>2689.7</v>
      </c>
      <c r="I217" s="1">
        <v>0.6</v>
      </c>
      <c r="J217" s="1">
        <v>64.900000000000006</v>
      </c>
      <c r="K217" s="1">
        <v>360</v>
      </c>
      <c r="L217" s="1">
        <v>4.5</v>
      </c>
    </row>
    <row r="218" spans="1:12" x14ac:dyDescent="0.25">
      <c r="A218" s="1">
        <v>1</v>
      </c>
      <c r="B218" s="1">
        <v>2017</v>
      </c>
      <c r="C218" s="1" t="s">
        <v>12</v>
      </c>
      <c r="D218" s="7">
        <v>44444</v>
      </c>
      <c r="E218" s="1">
        <v>240</v>
      </c>
      <c r="F218" s="4">
        <v>7315</v>
      </c>
      <c r="G218" s="4">
        <v>9594.17</v>
      </c>
      <c r="H218" s="4">
        <v>2279.17</v>
      </c>
      <c r="I218" s="1">
        <v>0.76</v>
      </c>
      <c r="J218" s="1">
        <v>70.709999999999994</v>
      </c>
      <c r="K218" s="1">
        <v>350</v>
      </c>
      <c r="L218" s="1">
        <v>4.1900000000000004</v>
      </c>
    </row>
    <row r="219" spans="1:12" x14ac:dyDescent="0.25">
      <c r="A219" s="1">
        <v>2</v>
      </c>
      <c r="B219" s="1">
        <v>2017</v>
      </c>
      <c r="C219" s="1" t="s">
        <v>12</v>
      </c>
      <c r="D219" s="7">
        <v>44444</v>
      </c>
      <c r="E219" s="1">
        <v>240</v>
      </c>
      <c r="F219" s="4">
        <v>7206.1</v>
      </c>
      <c r="G219" s="4">
        <v>9497.77</v>
      </c>
      <c r="H219" s="4">
        <v>2291.67</v>
      </c>
      <c r="I219" s="1">
        <v>0.24</v>
      </c>
      <c r="J219" s="1">
        <v>80</v>
      </c>
      <c r="K219" s="1">
        <v>350</v>
      </c>
      <c r="L219" s="1">
        <v>4.1100000000000003</v>
      </c>
    </row>
    <row r="220" spans="1:12" x14ac:dyDescent="0.25">
      <c r="A220" s="1">
        <v>3</v>
      </c>
      <c r="B220" s="1">
        <v>2017</v>
      </c>
      <c r="C220" s="1" t="s">
        <v>12</v>
      </c>
      <c r="D220" s="7">
        <v>44444</v>
      </c>
      <c r="E220" s="1">
        <v>240</v>
      </c>
      <c r="F220" s="4">
        <v>7211.17</v>
      </c>
      <c r="G220" s="4">
        <v>9490.34</v>
      </c>
      <c r="H220" s="4">
        <v>2279.17</v>
      </c>
      <c r="I220" s="1">
        <v>0.75</v>
      </c>
      <c r="J220" s="1">
        <v>70.5</v>
      </c>
      <c r="K220" s="1">
        <v>351</v>
      </c>
      <c r="L220" s="1">
        <v>4.08</v>
      </c>
    </row>
    <row r="221" spans="1:12" x14ac:dyDescent="0.25">
      <c r="A221" s="1">
        <v>4</v>
      </c>
      <c r="B221" s="1">
        <v>2017</v>
      </c>
      <c r="C221" s="1" t="s">
        <v>12</v>
      </c>
      <c r="D221" s="7">
        <v>44444</v>
      </c>
      <c r="E221" s="1">
        <v>240</v>
      </c>
      <c r="F221" s="4">
        <v>7273.52</v>
      </c>
      <c r="G221" s="4">
        <v>9352.69</v>
      </c>
      <c r="H221" s="4">
        <v>2079.17</v>
      </c>
      <c r="I221" s="1">
        <v>0.78</v>
      </c>
      <c r="J221" s="1">
        <v>75</v>
      </c>
      <c r="K221" s="1">
        <v>350</v>
      </c>
      <c r="L221" s="1">
        <v>4.29</v>
      </c>
    </row>
    <row r="222" spans="1:12" x14ac:dyDescent="0.25">
      <c r="A222" s="1">
        <v>2</v>
      </c>
      <c r="B222" s="1">
        <v>2017</v>
      </c>
      <c r="C222" s="1" t="s">
        <v>13</v>
      </c>
      <c r="D222" s="7">
        <v>44444</v>
      </c>
      <c r="E222" s="1">
        <v>240</v>
      </c>
      <c r="F222" s="4">
        <v>6835.23</v>
      </c>
      <c r="G222" s="4">
        <v>11118.56</v>
      </c>
      <c r="H222" s="4">
        <v>4283.33</v>
      </c>
      <c r="I222" s="1">
        <v>0.61</v>
      </c>
      <c r="J222" s="1">
        <v>72.62</v>
      </c>
      <c r="K222" s="1">
        <v>420</v>
      </c>
      <c r="L222" s="1">
        <v>5</v>
      </c>
    </row>
    <row r="223" spans="1:12" x14ac:dyDescent="0.25">
      <c r="A223" s="1">
        <v>3</v>
      </c>
      <c r="B223" s="1">
        <v>2017</v>
      </c>
      <c r="C223" s="1" t="s">
        <v>13</v>
      </c>
      <c r="D223" s="7">
        <v>44444</v>
      </c>
      <c r="E223" s="1">
        <v>240</v>
      </c>
      <c r="F223" s="4">
        <v>6835.23</v>
      </c>
      <c r="G223" s="4">
        <v>11114.4</v>
      </c>
      <c r="H223" s="4">
        <v>4279.17</v>
      </c>
      <c r="I223" s="1">
        <v>0.62</v>
      </c>
      <c r="J223" s="1">
        <v>74.099999999999994</v>
      </c>
      <c r="K223" s="1">
        <v>420</v>
      </c>
      <c r="L223" s="1">
        <v>4.8899999999999997</v>
      </c>
    </row>
    <row r="224" spans="1:12" x14ac:dyDescent="0.25">
      <c r="A224" s="1">
        <v>4</v>
      </c>
      <c r="B224" s="1">
        <v>2017</v>
      </c>
      <c r="C224" s="1" t="s">
        <v>13</v>
      </c>
      <c r="D224" s="7">
        <v>44444</v>
      </c>
      <c r="E224" s="1">
        <v>240</v>
      </c>
      <c r="F224" s="4">
        <v>6829.92</v>
      </c>
      <c r="G224" s="4">
        <v>10800.75</v>
      </c>
      <c r="H224" s="4">
        <v>3970.83</v>
      </c>
      <c r="I224" s="1">
        <v>0.63</v>
      </c>
      <c r="J224" s="1">
        <v>73.8</v>
      </c>
      <c r="K224" s="1">
        <v>420</v>
      </c>
      <c r="L224" s="1">
        <v>4.79</v>
      </c>
    </row>
    <row r="225" spans="1:12" x14ac:dyDescent="0.25">
      <c r="A225" s="1">
        <v>1</v>
      </c>
      <c r="B225" s="1">
        <v>2016</v>
      </c>
      <c r="C225" s="1" t="s">
        <v>13</v>
      </c>
      <c r="D225" s="7">
        <v>55555</v>
      </c>
      <c r="E225" s="1">
        <v>240</v>
      </c>
      <c r="F225" s="4">
        <v>890.11</v>
      </c>
      <c r="G225" s="4">
        <v>3226.91</v>
      </c>
      <c r="H225" s="4">
        <v>2336.8000000000002</v>
      </c>
      <c r="I225" s="1">
        <v>0.28000000000000003</v>
      </c>
      <c r="J225" s="1">
        <v>72.3</v>
      </c>
      <c r="K225" s="1">
        <v>270.3</v>
      </c>
      <c r="L225" s="1">
        <v>0.72</v>
      </c>
    </row>
    <row r="226" spans="1:12" x14ac:dyDescent="0.25">
      <c r="A226" s="1">
        <v>2</v>
      </c>
      <c r="B226" s="1">
        <v>2016</v>
      </c>
      <c r="C226" s="1" t="s">
        <v>12</v>
      </c>
      <c r="D226" s="7">
        <v>55555</v>
      </c>
      <c r="E226" s="1">
        <v>240</v>
      </c>
      <c r="F226" s="4">
        <v>946.93</v>
      </c>
      <c r="G226" s="4">
        <v>3311.03</v>
      </c>
      <c r="H226" s="4">
        <v>2364.1</v>
      </c>
      <c r="I226" s="1">
        <v>0.28999999999999998</v>
      </c>
      <c r="J226" s="1">
        <v>76.900000000000006</v>
      </c>
      <c r="K226" s="1">
        <v>272.60000000000002</v>
      </c>
      <c r="L226" s="1">
        <v>0.6</v>
      </c>
    </row>
    <row r="227" spans="1:12" x14ac:dyDescent="0.25">
      <c r="A227" s="1">
        <v>3</v>
      </c>
      <c r="B227" s="1">
        <v>2016</v>
      </c>
      <c r="C227" s="1" t="s">
        <v>12</v>
      </c>
      <c r="D227" s="7">
        <v>55555</v>
      </c>
      <c r="E227" s="1">
        <v>240</v>
      </c>
      <c r="F227" s="4">
        <v>946.93</v>
      </c>
      <c r="G227" s="4">
        <v>3367.03</v>
      </c>
      <c r="H227" s="4">
        <v>2420.1</v>
      </c>
      <c r="I227" s="1">
        <v>0.28000000000000003</v>
      </c>
      <c r="J227" s="1">
        <v>71.400000000000006</v>
      </c>
      <c r="K227" s="1">
        <v>271.5</v>
      </c>
      <c r="L227" s="1">
        <v>0.7</v>
      </c>
    </row>
    <row r="228" spans="1:12" x14ac:dyDescent="0.25">
      <c r="A228" s="1">
        <v>4</v>
      </c>
      <c r="B228" s="1">
        <v>2016</v>
      </c>
      <c r="C228" s="1" t="s">
        <v>12</v>
      </c>
      <c r="D228" s="7">
        <v>55555</v>
      </c>
      <c r="E228" s="1">
        <v>240</v>
      </c>
      <c r="F228" s="4">
        <v>890.11</v>
      </c>
      <c r="G228" s="4">
        <v>3317.61</v>
      </c>
      <c r="H228" s="4">
        <v>2427.5</v>
      </c>
      <c r="I228" s="1">
        <v>0.27</v>
      </c>
      <c r="J228" s="1">
        <v>78.3</v>
      </c>
      <c r="K228" s="1">
        <v>275.45</v>
      </c>
      <c r="L228" s="1">
        <v>0.62</v>
      </c>
    </row>
    <row r="229" spans="1:12" x14ac:dyDescent="0.25">
      <c r="A229" s="1">
        <v>1</v>
      </c>
      <c r="B229" s="1">
        <v>2016</v>
      </c>
      <c r="C229" s="1" t="s">
        <v>12</v>
      </c>
      <c r="D229" s="7">
        <v>55555</v>
      </c>
      <c r="E229" s="1">
        <v>240</v>
      </c>
      <c r="F229" s="4">
        <v>2840.91</v>
      </c>
      <c r="G229" s="4">
        <v>6093.11</v>
      </c>
      <c r="H229" s="4">
        <v>3252.2</v>
      </c>
      <c r="I229" s="1">
        <v>0.47</v>
      </c>
      <c r="J229" s="1">
        <v>60</v>
      </c>
      <c r="K229" s="1">
        <v>350</v>
      </c>
      <c r="L229" s="1">
        <v>3</v>
      </c>
    </row>
    <row r="230" spans="1:12" x14ac:dyDescent="0.25">
      <c r="A230" s="1">
        <v>2</v>
      </c>
      <c r="B230" s="1">
        <v>2016</v>
      </c>
      <c r="C230" s="1" t="s">
        <v>13</v>
      </c>
      <c r="D230" s="7">
        <v>55555</v>
      </c>
      <c r="E230" s="1">
        <v>240</v>
      </c>
      <c r="F230" s="4">
        <v>2741.48</v>
      </c>
      <c r="G230" s="4">
        <v>5994.78</v>
      </c>
      <c r="H230" s="4">
        <v>3253.3</v>
      </c>
      <c r="I230" s="1">
        <v>0.46</v>
      </c>
      <c r="J230" s="1">
        <v>68</v>
      </c>
      <c r="K230" s="1">
        <v>350</v>
      </c>
      <c r="L230" s="1">
        <v>3.72</v>
      </c>
    </row>
    <row r="231" spans="1:12" x14ac:dyDescent="0.25">
      <c r="A231" s="1">
        <v>3</v>
      </c>
      <c r="B231" s="1">
        <v>2016</v>
      </c>
      <c r="C231" s="1" t="s">
        <v>13</v>
      </c>
      <c r="D231" s="7">
        <v>55555</v>
      </c>
      <c r="E231" s="1">
        <v>240</v>
      </c>
      <c r="F231" s="4">
        <v>2840.91</v>
      </c>
      <c r="G231" s="4">
        <v>6085.21</v>
      </c>
      <c r="H231" s="4">
        <v>3244.3</v>
      </c>
      <c r="I231" s="1">
        <v>0.47</v>
      </c>
      <c r="J231" s="1">
        <v>60</v>
      </c>
      <c r="K231" s="1">
        <v>340</v>
      </c>
      <c r="L231" s="1">
        <v>3.3</v>
      </c>
    </row>
    <row r="232" spans="1:12" x14ac:dyDescent="0.25">
      <c r="A232" s="1">
        <v>4</v>
      </c>
      <c r="B232" s="1">
        <v>2016</v>
      </c>
      <c r="C232" s="1" t="s">
        <v>13</v>
      </c>
      <c r="D232" s="7">
        <v>55555</v>
      </c>
      <c r="E232" s="1">
        <v>240</v>
      </c>
      <c r="F232" s="4">
        <v>2746.25</v>
      </c>
      <c r="G232" s="4">
        <v>5990.05</v>
      </c>
      <c r="H232" s="4">
        <v>3243.8</v>
      </c>
      <c r="I232" s="1">
        <v>0.46</v>
      </c>
      <c r="J232" s="1">
        <v>67.7</v>
      </c>
      <c r="K232" s="1">
        <v>350</v>
      </c>
      <c r="L232" s="1">
        <v>3.34</v>
      </c>
    </row>
    <row r="233" spans="1:12" x14ac:dyDescent="0.25">
      <c r="A233" s="1">
        <v>1</v>
      </c>
      <c r="B233" s="1">
        <v>2017</v>
      </c>
      <c r="C233" s="1" t="s">
        <v>13</v>
      </c>
      <c r="D233" s="7">
        <v>55555</v>
      </c>
      <c r="E233" s="1">
        <v>240</v>
      </c>
      <c r="F233" s="4">
        <v>7678.92</v>
      </c>
      <c r="G233" s="4">
        <v>10633.09</v>
      </c>
      <c r="H233" s="4">
        <v>2954.17</v>
      </c>
      <c r="I233" s="1">
        <v>0.72</v>
      </c>
      <c r="J233" s="1">
        <v>73.5</v>
      </c>
      <c r="K233" s="1">
        <v>345</v>
      </c>
      <c r="L233" s="1">
        <v>4.7699999999999996</v>
      </c>
    </row>
    <row r="234" spans="1:12" x14ac:dyDescent="0.25">
      <c r="A234" s="1">
        <v>2</v>
      </c>
      <c r="B234" s="1">
        <v>2017</v>
      </c>
      <c r="C234" s="1" t="s">
        <v>12</v>
      </c>
      <c r="D234" s="7">
        <v>55555</v>
      </c>
      <c r="E234" s="1">
        <v>240</v>
      </c>
      <c r="F234" s="4">
        <v>7760.45</v>
      </c>
      <c r="G234" s="4">
        <v>10697.95</v>
      </c>
      <c r="H234" s="4">
        <v>2937.5</v>
      </c>
      <c r="I234" s="1">
        <v>0.73</v>
      </c>
      <c r="J234" s="1">
        <v>79.099999999999994</v>
      </c>
      <c r="K234" s="1">
        <v>345</v>
      </c>
      <c r="L234" s="1">
        <v>4.3099999999999996</v>
      </c>
    </row>
    <row r="235" spans="1:12" x14ac:dyDescent="0.25">
      <c r="A235" s="1">
        <v>3</v>
      </c>
      <c r="B235" s="1">
        <v>2017</v>
      </c>
      <c r="C235" s="1" t="s">
        <v>12</v>
      </c>
      <c r="D235" s="7">
        <v>55555</v>
      </c>
      <c r="E235" s="1">
        <v>240</v>
      </c>
      <c r="F235" s="4">
        <v>7632.61</v>
      </c>
      <c r="G235" s="4">
        <v>10182.61</v>
      </c>
      <c r="H235" s="4">
        <v>2550</v>
      </c>
      <c r="I235" s="1">
        <v>0.75</v>
      </c>
      <c r="J235" s="1">
        <v>78.03</v>
      </c>
      <c r="K235" s="1">
        <v>350</v>
      </c>
      <c r="L235" s="1">
        <v>4.47</v>
      </c>
    </row>
    <row r="236" spans="1:12" x14ac:dyDescent="0.25">
      <c r="A236" s="1">
        <v>4</v>
      </c>
      <c r="B236" s="1">
        <v>2017</v>
      </c>
      <c r="C236" s="1" t="s">
        <v>12</v>
      </c>
      <c r="D236" s="7">
        <v>55555</v>
      </c>
      <c r="E236" s="1">
        <v>240</v>
      </c>
      <c r="F236" s="4">
        <v>7703.41</v>
      </c>
      <c r="G236" s="4">
        <v>11665.91</v>
      </c>
      <c r="H236" s="4">
        <v>3962.5</v>
      </c>
      <c r="I236" s="1">
        <v>0.66</v>
      </c>
      <c r="J236" s="1">
        <v>80.900000000000006</v>
      </c>
      <c r="K236" s="1">
        <v>350</v>
      </c>
      <c r="L236" s="1">
        <v>4.95</v>
      </c>
    </row>
    <row r="237" spans="1:12" x14ac:dyDescent="0.25">
      <c r="A237" s="1">
        <v>1</v>
      </c>
      <c r="B237" s="1">
        <v>2017</v>
      </c>
      <c r="C237" s="1" t="s">
        <v>12</v>
      </c>
      <c r="D237" s="7">
        <v>55555</v>
      </c>
      <c r="E237" s="1">
        <v>240</v>
      </c>
      <c r="F237" s="4">
        <v>6284.1</v>
      </c>
      <c r="G237" s="4">
        <v>10325.77</v>
      </c>
      <c r="H237" s="4">
        <v>4041.67</v>
      </c>
      <c r="I237" s="1">
        <v>0.61</v>
      </c>
      <c r="J237" s="1">
        <v>74</v>
      </c>
      <c r="K237" s="1">
        <v>402</v>
      </c>
      <c r="L237" s="1">
        <v>4.4000000000000004</v>
      </c>
    </row>
    <row r="238" spans="1:12" x14ac:dyDescent="0.25">
      <c r="A238" s="1">
        <v>2</v>
      </c>
      <c r="B238" s="1">
        <v>2017</v>
      </c>
      <c r="C238" s="1" t="s">
        <v>13</v>
      </c>
      <c r="D238" s="7">
        <v>55555</v>
      </c>
      <c r="E238" s="1">
        <v>240</v>
      </c>
      <c r="F238" s="4">
        <v>6290.15</v>
      </c>
      <c r="G238" s="4">
        <v>10335.98</v>
      </c>
      <c r="H238" s="4">
        <v>4045.8299999999995</v>
      </c>
      <c r="I238" s="1">
        <v>0.61</v>
      </c>
      <c r="J238" s="1">
        <v>72.02</v>
      </c>
      <c r="K238" s="1">
        <v>385</v>
      </c>
      <c r="L238" s="1">
        <v>4.4400000000000004</v>
      </c>
    </row>
    <row r="239" spans="1:12" x14ac:dyDescent="0.25">
      <c r="A239" s="1">
        <v>3</v>
      </c>
      <c r="B239" s="1">
        <v>2017</v>
      </c>
      <c r="C239" s="1" t="s">
        <v>13</v>
      </c>
      <c r="D239" s="7">
        <v>55555</v>
      </c>
      <c r="E239" s="1">
        <v>240</v>
      </c>
      <c r="F239" s="4">
        <v>6364.2</v>
      </c>
      <c r="G239" s="4">
        <v>10405.870000000001</v>
      </c>
      <c r="H239" s="4">
        <v>4041.67</v>
      </c>
      <c r="I239" s="1">
        <v>0.61</v>
      </c>
      <c r="J239" s="1">
        <v>70.400000000000006</v>
      </c>
      <c r="K239" s="1">
        <v>385</v>
      </c>
      <c r="L239" s="1">
        <v>4.42</v>
      </c>
    </row>
    <row r="240" spans="1:12" x14ac:dyDescent="0.25">
      <c r="A240" s="1">
        <v>4</v>
      </c>
      <c r="B240" s="1">
        <v>2017</v>
      </c>
      <c r="C240" s="1" t="s">
        <v>13</v>
      </c>
      <c r="D240" s="7">
        <v>55555</v>
      </c>
      <c r="E240" s="1">
        <v>240</v>
      </c>
      <c r="F240" s="4">
        <v>6364.01</v>
      </c>
      <c r="G240" s="4">
        <v>10643.18</v>
      </c>
      <c r="H240" s="4">
        <v>4279.17</v>
      </c>
      <c r="I240" s="1">
        <v>0.6</v>
      </c>
      <c r="J240" s="1">
        <v>83.8</v>
      </c>
      <c r="K240" s="1">
        <v>402</v>
      </c>
      <c r="L240" s="1">
        <v>4.21</v>
      </c>
    </row>
    <row r="241" spans="1:12" x14ac:dyDescent="0.25">
      <c r="A241" s="1">
        <v>1</v>
      </c>
      <c r="B241" s="1">
        <v>2017</v>
      </c>
      <c r="C241" s="1" t="s">
        <v>13</v>
      </c>
      <c r="D241" s="7">
        <v>444444</v>
      </c>
      <c r="E241" s="1">
        <v>240</v>
      </c>
      <c r="F241" s="4">
        <v>6833.86</v>
      </c>
      <c r="G241" s="4">
        <v>10804.69</v>
      </c>
      <c r="H241" s="4">
        <v>3970.83</v>
      </c>
      <c r="I241" s="1">
        <v>0.63</v>
      </c>
      <c r="J241" s="1">
        <v>78.599999999999994</v>
      </c>
      <c r="K241" s="1">
        <v>418</v>
      </c>
      <c r="L241" s="1">
        <v>4.8600000000000003</v>
      </c>
    </row>
  </sheetData>
  <sortState ref="A2:L241">
    <sortCondition ref="E2:E24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1"/>
  <sheetViews>
    <sheetView workbookViewId="0">
      <selection activeCell="I20" sqref="I20"/>
    </sheetView>
  </sheetViews>
  <sheetFormatPr defaultRowHeight="15" x14ac:dyDescent="0.25"/>
  <cols>
    <col min="7" max="7" width="14.5703125" bestFit="1" customWidth="1"/>
    <col min="9" max="9" width="13.7109375" customWidth="1"/>
    <col min="10" max="10" width="8.28515625" customWidth="1"/>
    <col min="11" max="11" width="11.7109375" customWidth="1"/>
    <col min="12" max="12" width="12" customWidth="1"/>
    <col min="13" max="13" width="7.7109375" customWidth="1"/>
    <col min="14" max="14" width="9.7109375" customWidth="1"/>
    <col min="15" max="15" width="12" customWidth="1"/>
    <col min="16" max="16" width="14.85546875" customWidth="1"/>
  </cols>
  <sheetData>
    <row r="1" spans="1:16" x14ac:dyDescent="0.25">
      <c r="A1" s="5" t="s">
        <v>8</v>
      </c>
      <c r="B1" s="6" t="s">
        <v>9</v>
      </c>
      <c r="C1" s="6" t="s">
        <v>10</v>
      </c>
      <c r="D1" s="1" t="s">
        <v>5</v>
      </c>
      <c r="E1" s="1" t="s">
        <v>6</v>
      </c>
      <c r="F1" s="1" t="s">
        <v>11</v>
      </c>
      <c r="G1" s="2" t="s">
        <v>7</v>
      </c>
      <c r="I1" s="8"/>
      <c r="J1" s="8" t="s">
        <v>14</v>
      </c>
      <c r="K1" s="8" t="s">
        <v>15</v>
      </c>
      <c r="L1" s="8" t="s">
        <v>16</v>
      </c>
      <c r="M1" s="8" t="s">
        <v>17</v>
      </c>
      <c r="N1" s="8" t="s">
        <v>18</v>
      </c>
      <c r="O1" s="8" t="s">
        <v>19</v>
      </c>
      <c r="P1" s="8" t="s">
        <v>22</v>
      </c>
    </row>
    <row r="2" spans="1:16" x14ac:dyDescent="0.25">
      <c r="A2" s="4">
        <v>0.88966000000000001</v>
      </c>
      <c r="B2" s="6">
        <v>4.1529600000000002</v>
      </c>
      <c r="C2" s="6">
        <v>3.2633000000000001</v>
      </c>
      <c r="D2" s="1">
        <v>0.21</v>
      </c>
      <c r="E2" s="1">
        <v>89.9</v>
      </c>
      <c r="F2" s="1">
        <v>233.4</v>
      </c>
      <c r="G2" s="1">
        <v>0.18</v>
      </c>
      <c r="I2" s="9" t="s">
        <v>14</v>
      </c>
      <c r="J2" s="9">
        <v>1</v>
      </c>
      <c r="K2" s="9"/>
      <c r="L2" s="9"/>
      <c r="M2" s="9"/>
      <c r="N2" s="9"/>
      <c r="O2" s="9"/>
      <c r="P2" s="9"/>
    </row>
    <row r="3" spans="1:16" x14ac:dyDescent="0.25">
      <c r="A3" s="4">
        <v>0.94692999999999994</v>
      </c>
      <c r="B3" s="6">
        <v>4.2074300000000004</v>
      </c>
      <c r="C3" s="6">
        <v>3.2605</v>
      </c>
      <c r="D3" s="1">
        <v>0.23</v>
      </c>
      <c r="E3" s="1">
        <v>90.4</v>
      </c>
      <c r="F3" s="1">
        <v>250.2</v>
      </c>
      <c r="G3" s="1">
        <v>0.17</v>
      </c>
      <c r="I3" s="9" t="s">
        <v>20</v>
      </c>
      <c r="J3" s="9">
        <v>0.93050079454166612</v>
      </c>
      <c r="K3" s="9">
        <v>1</v>
      </c>
      <c r="L3" s="9"/>
      <c r="M3" s="9"/>
      <c r="N3" s="9"/>
      <c r="O3" s="9"/>
      <c r="P3" s="9"/>
    </row>
    <row r="4" spans="1:16" x14ac:dyDescent="0.25">
      <c r="A4" s="4">
        <v>0.9</v>
      </c>
      <c r="B4" s="6">
        <v>4.1675000000000004</v>
      </c>
      <c r="C4" s="6">
        <v>3.2675000000000001</v>
      </c>
      <c r="D4" s="1">
        <v>0.22</v>
      </c>
      <c r="E4" s="1">
        <v>90.4</v>
      </c>
      <c r="F4" s="1">
        <v>245.75</v>
      </c>
      <c r="G4" s="1">
        <v>0.17</v>
      </c>
      <c r="I4" s="9" t="s">
        <v>16</v>
      </c>
      <c r="J4" s="9">
        <v>7.3338628464469646E-2</v>
      </c>
      <c r="K4" s="9">
        <v>0.43310738969657903</v>
      </c>
      <c r="L4" s="9">
        <v>1</v>
      </c>
      <c r="M4" s="9"/>
      <c r="N4" s="9"/>
      <c r="O4" s="9"/>
      <c r="P4" s="9"/>
    </row>
    <row r="5" spans="1:16" x14ac:dyDescent="0.25">
      <c r="A5" s="4">
        <v>0.88067999999999991</v>
      </c>
      <c r="B5" s="6">
        <v>4.1444799999999997</v>
      </c>
      <c r="C5" s="6">
        <v>3.2638000000000003</v>
      </c>
      <c r="D5" s="1">
        <v>0.21</v>
      </c>
      <c r="E5" s="1">
        <v>90.4</v>
      </c>
      <c r="F5" s="1">
        <v>233.65</v>
      </c>
      <c r="G5" s="1">
        <v>0.17</v>
      </c>
      <c r="I5" s="9" t="s">
        <v>17</v>
      </c>
      <c r="J5" s="9">
        <v>0.66287963952914175</v>
      </c>
      <c r="K5" s="9">
        <v>0.5</v>
      </c>
      <c r="L5" s="9">
        <v>-0.38327251192244732</v>
      </c>
      <c r="M5" s="9">
        <v>1</v>
      </c>
      <c r="N5" s="9"/>
      <c r="O5" s="9"/>
      <c r="P5" s="9"/>
    </row>
    <row r="6" spans="1:16" x14ac:dyDescent="0.25">
      <c r="A6" s="4">
        <v>3.5227300000000001</v>
      </c>
      <c r="B6" s="6">
        <v>5.97403</v>
      </c>
      <c r="C6" s="6">
        <v>2.4513000000000003</v>
      </c>
      <c r="D6" s="1">
        <v>0.6</v>
      </c>
      <c r="E6" s="1">
        <v>64.8</v>
      </c>
      <c r="F6" s="1">
        <v>330</v>
      </c>
      <c r="G6" s="1">
        <v>3.8</v>
      </c>
      <c r="I6" s="9" t="s">
        <v>18</v>
      </c>
      <c r="J6" s="9">
        <v>1.4583864895496261E-2</v>
      </c>
      <c r="K6" s="9">
        <v>5.888693351181138E-2</v>
      </c>
      <c r="L6" s="9">
        <v>0.12138263675859037</v>
      </c>
      <c r="M6" s="9">
        <v>-0.13531695325143983</v>
      </c>
      <c r="N6" s="9">
        <v>1</v>
      </c>
      <c r="O6" s="9"/>
      <c r="P6" s="9"/>
    </row>
    <row r="7" spans="1:16" x14ac:dyDescent="0.25">
      <c r="A7" s="4">
        <v>3.58901</v>
      </c>
      <c r="B7" s="6">
        <v>6.0401099999999994</v>
      </c>
      <c r="C7" s="6">
        <v>2.4510999999999998</v>
      </c>
      <c r="D7" s="1">
        <v>0.59</v>
      </c>
      <c r="E7" s="1">
        <v>66.03</v>
      </c>
      <c r="F7" s="1">
        <v>360</v>
      </c>
      <c r="G7" s="1">
        <v>3.9</v>
      </c>
      <c r="I7" s="9" t="s">
        <v>21</v>
      </c>
      <c r="J7" s="9">
        <v>0.7961686309226027</v>
      </c>
      <c r="K7" s="9">
        <v>0.74224230948587855</v>
      </c>
      <c r="L7" s="9">
        <v>6.2444990348622567E-2</v>
      </c>
      <c r="M7" s="9">
        <v>0.6137336120568283</v>
      </c>
      <c r="N7" s="9">
        <v>-0.24579902184130289</v>
      </c>
      <c r="O7" s="9">
        <v>1</v>
      </c>
      <c r="P7" s="9"/>
    </row>
    <row r="8" spans="1:16" ht="15.75" thickBot="1" x14ac:dyDescent="0.3">
      <c r="A8" s="4">
        <v>3.6454499999999999</v>
      </c>
      <c r="B8" s="6">
        <v>6.0984499999999997</v>
      </c>
      <c r="C8" s="6">
        <v>2.4529999999999998</v>
      </c>
      <c r="D8" s="1">
        <v>0.6</v>
      </c>
      <c r="E8" s="1">
        <v>71.3</v>
      </c>
      <c r="F8" s="1">
        <v>340</v>
      </c>
      <c r="G8" s="1">
        <v>3.34</v>
      </c>
      <c r="I8" s="10" t="s">
        <v>22</v>
      </c>
      <c r="J8" s="10">
        <v>0.73998770752170129</v>
      </c>
      <c r="K8" s="10">
        <v>0.66692833685707487</v>
      </c>
      <c r="L8" s="10">
        <v>-2.9735593523565703E-3</v>
      </c>
      <c r="M8" s="10">
        <v>0.62082392232423511</v>
      </c>
      <c r="N8" s="10">
        <v>-0.5</v>
      </c>
      <c r="O8" s="10">
        <v>0.76713819044682707</v>
      </c>
      <c r="P8" s="10">
        <v>1</v>
      </c>
    </row>
    <row r="9" spans="1:16" x14ac:dyDescent="0.25">
      <c r="A9" s="4">
        <v>3.30966</v>
      </c>
      <c r="B9" s="6">
        <v>5.7599099999999996</v>
      </c>
      <c r="C9" s="6">
        <v>2.45025</v>
      </c>
      <c r="D9" s="1">
        <v>0.56999999999999995</v>
      </c>
      <c r="E9" s="1">
        <v>64.5</v>
      </c>
      <c r="F9" s="1">
        <v>320</v>
      </c>
      <c r="G9" s="1">
        <v>3.85</v>
      </c>
    </row>
    <row r="10" spans="1:16" x14ac:dyDescent="0.25">
      <c r="A10" s="4">
        <v>7.1117400000000002</v>
      </c>
      <c r="B10" s="6">
        <v>8.9200699999999991</v>
      </c>
      <c r="C10" s="6">
        <v>1.80833</v>
      </c>
      <c r="D10" s="1">
        <v>0.8</v>
      </c>
      <c r="E10" s="1">
        <v>75.099999999999994</v>
      </c>
      <c r="F10" s="1">
        <v>369</v>
      </c>
      <c r="G10" s="1">
        <v>4.28</v>
      </c>
    </row>
    <row r="11" spans="1:16" x14ac:dyDescent="0.25">
      <c r="A11" s="4">
        <v>6.4299200000000001</v>
      </c>
      <c r="B11" s="6">
        <v>7.9174199999999999</v>
      </c>
      <c r="C11" s="6">
        <v>1.4875</v>
      </c>
      <c r="D11" s="1">
        <v>0.81</v>
      </c>
      <c r="E11" s="1">
        <v>78.05</v>
      </c>
      <c r="F11" s="1">
        <v>367</v>
      </c>
      <c r="G11" s="1">
        <v>4.12</v>
      </c>
    </row>
    <row r="12" spans="1:16" x14ac:dyDescent="0.25">
      <c r="A12" s="4">
        <v>6.6241000000000003</v>
      </c>
      <c r="B12" s="6">
        <v>8.1657700000000002</v>
      </c>
      <c r="C12" s="6">
        <v>1.5416700000000001</v>
      </c>
      <c r="D12" s="1">
        <v>0.81</v>
      </c>
      <c r="E12" s="1">
        <v>80.900000000000006</v>
      </c>
      <c r="F12" s="1">
        <v>380</v>
      </c>
      <c r="G12" s="1">
        <v>4.01</v>
      </c>
    </row>
    <row r="13" spans="1:16" x14ac:dyDescent="0.25">
      <c r="A13" s="4">
        <v>7.2443200000000001</v>
      </c>
      <c r="B13" s="6">
        <v>8.7733500000000006</v>
      </c>
      <c r="C13" s="6">
        <v>1.5291700000000001</v>
      </c>
      <c r="D13" s="1">
        <v>0.83</v>
      </c>
      <c r="E13" s="1">
        <v>76.5</v>
      </c>
      <c r="F13" s="1">
        <v>380</v>
      </c>
      <c r="G13" s="1">
        <v>4.4000000000000004</v>
      </c>
    </row>
    <row r="14" spans="1:16" x14ac:dyDescent="0.25">
      <c r="A14" s="4">
        <v>5.0616000000000003</v>
      </c>
      <c r="B14" s="6">
        <v>7.8949300000000004</v>
      </c>
      <c r="C14" s="6">
        <v>2.8333300000000001</v>
      </c>
      <c r="D14" s="1">
        <v>0.64</v>
      </c>
      <c r="E14" s="1">
        <v>70.05</v>
      </c>
      <c r="F14" s="1">
        <v>390</v>
      </c>
      <c r="G14" s="1">
        <v>4.07</v>
      </c>
    </row>
    <row r="15" spans="1:16" x14ac:dyDescent="0.25">
      <c r="A15" s="4">
        <v>5.5966000000000005</v>
      </c>
      <c r="B15" s="6">
        <v>8.5132700000000003</v>
      </c>
      <c r="C15" s="6">
        <v>2.9166699999999999</v>
      </c>
      <c r="D15" s="1">
        <v>0.66</v>
      </c>
      <c r="E15" s="1">
        <v>82.2</v>
      </c>
      <c r="F15" s="1">
        <v>396</v>
      </c>
      <c r="G15" s="1">
        <v>4.0599999999999996</v>
      </c>
    </row>
    <row r="16" spans="1:16" x14ac:dyDescent="0.25">
      <c r="A16" s="4">
        <v>4.8816300000000004</v>
      </c>
      <c r="B16" s="6">
        <v>7.73163</v>
      </c>
      <c r="C16" s="6">
        <v>2.85</v>
      </c>
      <c r="D16" s="1">
        <v>0.63</v>
      </c>
      <c r="E16" s="1">
        <v>71.599999999999994</v>
      </c>
      <c r="F16" s="1">
        <v>390</v>
      </c>
      <c r="G16" s="1">
        <v>4.09</v>
      </c>
    </row>
    <row r="17" spans="1:7" x14ac:dyDescent="0.25">
      <c r="A17" s="4">
        <v>5.4309099999999999</v>
      </c>
      <c r="B17" s="6">
        <v>8.2767099999999996</v>
      </c>
      <c r="C17" s="6">
        <v>2.8458000000000001</v>
      </c>
      <c r="D17" s="1">
        <v>0.66</v>
      </c>
      <c r="E17" s="1">
        <v>69.22</v>
      </c>
      <c r="F17" s="1">
        <v>490</v>
      </c>
      <c r="G17" s="1">
        <v>4.0999999999999996</v>
      </c>
    </row>
    <row r="18" spans="1:7" x14ac:dyDescent="0.25">
      <c r="A18" s="4">
        <v>0.66288000000000002</v>
      </c>
      <c r="B18" s="6">
        <v>3.6628799999999999</v>
      </c>
      <c r="C18" s="6">
        <v>3</v>
      </c>
      <c r="D18" s="1">
        <v>0.18</v>
      </c>
      <c r="E18" s="1">
        <v>88</v>
      </c>
      <c r="F18" s="1">
        <v>232.5</v>
      </c>
      <c r="G18" s="1">
        <v>0.2</v>
      </c>
    </row>
    <row r="19" spans="1:7" x14ac:dyDescent="0.25">
      <c r="A19" s="4">
        <v>0.66288000000000002</v>
      </c>
      <c r="B19" s="6">
        <v>3.6628799999999999</v>
      </c>
      <c r="C19" s="6">
        <v>3</v>
      </c>
      <c r="D19" s="1">
        <v>0.17</v>
      </c>
      <c r="E19" s="1">
        <v>88</v>
      </c>
      <c r="F19" s="1">
        <v>233.65</v>
      </c>
      <c r="G19" s="1">
        <v>0.2</v>
      </c>
    </row>
    <row r="20" spans="1:7" x14ac:dyDescent="0.25">
      <c r="A20" s="3">
        <v>0.61557000000000006</v>
      </c>
      <c r="B20" s="6">
        <v>3.5168699999999999</v>
      </c>
      <c r="C20" s="6">
        <v>2.9013</v>
      </c>
      <c r="D20" s="1">
        <v>0.18</v>
      </c>
      <c r="E20" s="1">
        <v>88</v>
      </c>
      <c r="F20" s="1">
        <v>230.95</v>
      </c>
      <c r="G20" s="1">
        <v>0.2</v>
      </c>
    </row>
    <row r="21" spans="1:7" x14ac:dyDescent="0.25">
      <c r="A21" s="4">
        <v>0.61566999999999994</v>
      </c>
      <c r="B21" s="6">
        <v>3.5171700000000001</v>
      </c>
      <c r="C21" s="6">
        <v>2.9015</v>
      </c>
      <c r="D21" s="1">
        <v>0.18</v>
      </c>
      <c r="E21" s="1">
        <v>93</v>
      </c>
      <c r="F21" s="1">
        <v>233.15</v>
      </c>
      <c r="G21" s="1">
        <v>0.1</v>
      </c>
    </row>
    <row r="22" spans="1:7" x14ac:dyDescent="0.25">
      <c r="A22" s="4">
        <v>4.1951099999999997</v>
      </c>
      <c r="B22" s="6">
        <v>6.5379100000000001</v>
      </c>
      <c r="C22" s="6">
        <v>2.3428</v>
      </c>
      <c r="D22" s="1">
        <v>0.64</v>
      </c>
      <c r="E22" s="1">
        <v>65.599999999999994</v>
      </c>
      <c r="F22" s="1">
        <v>350</v>
      </c>
      <c r="G22" s="1">
        <v>4.45</v>
      </c>
    </row>
    <row r="23" spans="1:7" x14ac:dyDescent="0.25">
      <c r="A23" s="4">
        <v>4.3182</v>
      </c>
      <c r="B23" s="6">
        <v>6.6688000000000001</v>
      </c>
      <c r="C23" s="6">
        <v>2.3506</v>
      </c>
      <c r="D23" s="1">
        <v>0.65</v>
      </c>
      <c r="E23" s="1">
        <v>67.5</v>
      </c>
      <c r="F23" s="1">
        <v>340</v>
      </c>
      <c r="G23" s="1">
        <v>4.4000000000000004</v>
      </c>
    </row>
    <row r="24" spans="1:7" x14ac:dyDescent="0.25">
      <c r="A24" s="4">
        <v>3.2320500000000001</v>
      </c>
      <c r="B24" s="6">
        <v>5.5820500000000006</v>
      </c>
      <c r="C24" s="6">
        <v>2.35</v>
      </c>
      <c r="D24" s="1">
        <v>0.57999999999999996</v>
      </c>
      <c r="E24" s="1">
        <v>64.8</v>
      </c>
      <c r="F24" s="1">
        <v>330</v>
      </c>
      <c r="G24" s="1">
        <v>3.72</v>
      </c>
    </row>
    <row r="25" spans="1:7" x14ac:dyDescent="0.25">
      <c r="A25" s="3">
        <v>3.2576100000000001</v>
      </c>
      <c r="B25" s="6">
        <v>5.6076099999999993</v>
      </c>
      <c r="C25" s="6">
        <v>2.35</v>
      </c>
      <c r="D25" s="1">
        <v>0.57999999999999996</v>
      </c>
      <c r="E25" s="1">
        <v>65.2</v>
      </c>
      <c r="F25" s="1">
        <v>330</v>
      </c>
      <c r="G25" s="1">
        <v>3.87</v>
      </c>
    </row>
    <row r="26" spans="1:7" x14ac:dyDescent="0.25">
      <c r="A26" s="4">
        <v>6.3352299999999993</v>
      </c>
      <c r="B26" s="6">
        <v>8.6143999999999998</v>
      </c>
      <c r="C26" s="6">
        <v>2.2791700000000001</v>
      </c>
      <c r="D26" s="1">
        <v>0.74</v>
      </c>
      <c r="E26" s="1">
        <v>99</v>
      </c>
      <c r="F26" s="1">
        <v>32</v>
      </c>
      <c r="G26" s="1">
        <v>0.14000000000000001</v>
      </c>
    </row>
    <row r="27" spans="1:7" x14ac:dyDescent="0.25">
      <c r="A27" s="4">
        <v>6.3258000000000001</v>
      </c>
      <c r="B27" s="6">
        <v>8.8007999999999988</v>
      </c>
      <c r="C27" s="6">
        <v>2.4750000000000001</v>
      </c>
      <c r="D27" s="1">
        <v>0.72</v>
      </c>
      <c r="E27" s="1">
        <v>98</v>
      </c>
      <c r="F27" s="1">
        <v>325</v>
      </c>
      <c r="G27" s="1">
        <v>0.15</v>
      </c>
    </row>
    <row r="28" spans="1:7" x14ac:dyDescent="0.25">
      <c r="A28" s="3">
        <v>6.9838999999999993</v>
      </c>
      <c r="B28" s="6">
        <v>9.2339000000000002</v>
      </c>
      <c r="C28" s="6">
        <v>2.25</v>
      </c>
      <c r="D28" s="1">
        <v>0.76</v>
      </c>
      <c r="E28" s="1">
        <v>97</v>
      </c>
      <c r="F28" s="1">
        <v>325</v>
      </c>
      <c r="G28" s="1">
        <v>0.24</v>
      </c>
    </row>
    <row r="29" spans="1:7" x14ac:dyDescent="0.25">
      <c r="A29" s="4">
        <v>6.3446999999999996</v>
      </c>
      <c r="B29" s="6">
        <v>8.2822000000000013</v>
      </c>
      <c r="C29" s="6">
        <v>1.9375</v>
      </c>
      <c r="D29" s="1">
        <v>0.77</v>
      </c>
      <c r="E29" s="1">
        <v>99</v>
      </c>
      <c r="F29" s="1">
        <v>318</v>
      </c>
      <c r="G29" s="1">
        <v>0.2</v>
      </c>
    </row>
    <row r="30" spans="1:7" x14ac:dyDescent="0.25">
      <c r="A30" s="4">
        <v>5.6912799999999999</v>
      </c>
      <c r="B30" s="6">
        <v>8.8787800000000008</v>
      </c>
      <c r="C30" s="6">
        <v>3.1875</v>
      </c>
      <c r="D30" s="1">
        <v>0.64</v>
      </c>
      <c r="E30" s="1">
        <v>91.41</v>
      </c>
      <c r="F30" s="1">
        <v>382</v>
      </c>
      <c r="G30" s="1">
        <v>1.1299999999999999</v>
      </c>
    </row>
    <row r="31" spans="1:7" x14ac:dyDescent="0.25">
      <c r="A31" s="4">
        <v>5.8380700000000001</v>
      </c>
      <c r="B31" s="6">
        <v>9.3963999999999999</v>
      </c>
      <c r="C31" s="6">
        <v>3.5583299999999998</v>
      </c>
      <c r="D31" s="1">
        <v>0.62</v>
      </c>
      <c r="E31" s="1">
        <v>88</v>
      </c>
      <c r="F31" s="1">
        <v>382</v>
      </c>
      <c r="G31" s="1">
        <v>1.7</v>
      </c>
    </row>
    <row r="32" spans="1:7" x14ac:dyDescent="0.25">
      <c r="A32" s="4">
        <v>5.8570500000000001</v>
      </c>
      <c r="B32" s="6">
        <v>9.0695499999999996</v>
      </c>
      <c r="C32" s="6">
        <v>3.2124999999999999</v>
      </c>
      <c r="D32" s="1">
        <v>0.65</v>
      </c>
      <c r="E32" s="1">
        <v>92.3</v>
      </c>
      <c r="F32" s="1">
        <v>382</v>
      </c>
      <c r="G32" s="1">
        <v>1.1299999999999999</v>
      </c>
    </row>
    <row r="33" spans="1:7" x14ac:dyDescent="0.25">
      <c r="A33" s="3">
        <v>5.5208300000000001</v>
      </c>
      <c r="B33" s="6">
        <v>8.7291600000000003</v>
      </c>
      <c r="C33" s="6">
        <v>3.2083300000000001</v>
      </c>
      <c r="D33" s="1">
        <v>0.63</v>
      </c>
      <c r="E33" s="1">
        <v>84.8</v>
      </c>
      <c r="F33" s="1">
        <v>382</v>
      </c>
      <c r="G33" s="1">
        <v>2</v>
      </c>
    </row>
    <row r="34" spans="1:7" x14ac:dyDescent="0.25">
      <c r="A34" s="3">
        <v>0.75761000000000001</v>
      </c>
      <c r="B34" s="6">
        <v>3.6556100000000002</v>
      </c>
      <c r="C34" s="6">
        <v>2.8980000000000001</v>
      </c>
      <c r="D34" s="1">
        <v>0.21</v>
      </c>
      <c r="E34" s="1">
        <v>72.099999999999994</v>
      </c>
      <c r="F34" s="1">
        <v>229.5</v>
      </c>
      <c r="G34" s="1">
        <v>2.39</v>
      </c>
    </row>
    <row r="35" spans="1:7" x14ac:dyDescent="0.25">
      <c r="A35" s="4">
        <v>0.71022000000000007</v>
      </c>
      <c r="B35" s="6">
        <v>3.6072199999999999</v>
      </c>
      <c r="C35" s="6">
        <v>2.8969999999999998</v>
      </c>
      <c r="D35" s="1">
        <v>0.2</v>
      </c>
      <c r="E35" s="1">
        <v>71.400000000000006</v>
      </c>
      <c r="F35" s="1">
        <v>233.03</v>
      </c>
      <c r="G35" s="1">
        <v>2.5</v>
      </c>
    </row>
    <row r="36" spans="1:7" x14ac:dyDescent="0.25">
      <c r="A36" s="4">
        <v>0.71022000000000007</v>
      </c>
      <c r="B36" s="6">
        <v>3.6028200000000004</v>
      </c>
      <c r="C36" s="6">
        <v>2.8925999999999998</v>
      </c>
      <c r="D36" s="1">
        <v>0.2</v>
      </c>
      <c r="E36" s="1">
        <v>72.099999999999994</v>
      </c>
      <c r="F36" s="1">
        <v>236.55</v>
      </c>
      <c r="G36" s="1">
        <v>2.29</v>
      </c>
    </row>
    <row r="37" spans="1:7" x14ac:dyDescent="0.25">
      <c r="A37" s="4">
        <v>0.56820000000000004</v>
      </c>
      <c r="B37" s="6">
        <v>3.4008000000000003</v>
      </c>
      <c r="C37" s="6">
        <v>2.8925999999999998</v>
      </c>
      <c r="D37" s="1">
        <v>0.17</v>
      </c>
      <c r="E37" s="1">
        <v>65</v>
      </c>
      <c r="F37" s="1">
        <v>234.78</v>
      </c>
      <c r="G37" s="1">
        <v>2.33</v>
      </c>
    </row>
    <row r="38" spans="1:7" x14ac:dyDescent="0.25">
      <c r="A38" s="3">
        <v>3.7216</v>
      </c>
      <c r="B38" s="6">
        <v>5.4726999999999997</v>
      </c>
      <c r="C38" s="6">
        <v>1.7510999999999999</v>
      </c>
      <c r="D38" s="1">
        <v>0.68</v>
      </c>
      <c r="E38" s="1">
        <v>77.5</v>
      </c>
      <c r="F38" s="1">
        <v>340</v>
      </c>
      <c r="G38" s="1">
        <v>4.04</v>
      </c>
    </row>
    <row r="39" spans="1:7" x14ac:dyDescent="0.25">
      <c r="A39" s="4">
        <v>3.6884100000000002</v>
      </c>
      <c r="B39" s="6">
        <v>5.2539099999999994</v>
      </c>
      <c r="C39" s="6">
        <v>1.5654999999999999</v>
      </c>
      <c r="D39" s="1">
        <v>0.7</v>
      </c>
      <c r="E39" s="1">
        <v>62.6</v>
      </c>
      <c r="F39" s="1">
        <v>330</v>
      </c>
      <c r="G39" s="1">
        <v>4.0599999999999996</v>
      </c>
    </row>
    <row r="40" spans="1:7" x14ac:dyDescent="0.25">
      <c r="A40" s="4">
        <v>3.7074000000000003</v>
      </c>
      <c r="B40" s="6">
        <v>5.3741000000000003</v>
      </c>
      <c r="C40" s="6">
        <v>1.6667000000000001</v>
      </c>
      <c r="D40" s="1">
        <v>0.69</v>
      </c>
      <c r="E40" s="1">
        <v>75.7</v>
      </c>
      <c r="F40" s="1">
        <v>340</v>
      </c>
      <c r="G40" s="1">
        <v>4.07</v>
      </c>
    </row>
    <row r="41" spans="1:7" x14ac:dyDescent="0.25">
      <c r="A41" s="4">
        <v>3.7026500000000002</v>
      </c>
      <c r="B41" s="6">
        <v>5.4839500000000001</v>
      </c>
      <c r="C41" s="6">
        <v>1.7812999999999999</v>
      </c>
      <c r="D41" s="1">
        <v>0.68</v>
      </c>
      <c r="E41" s="1">
        <v>60.6</v>
      </c>
      <c r="F41" s="1">
        <v>340</v>
      </c>
      <c r="G41" s="1">
        <v>3.98</v>
      </c>
    </row>
    <row r="42" spans="1:7" x14ac:dyDescent="0.25">
      <c r="A42" s="3">
        <v>5.0568200000000001</v>
      </c>
      <c r="B42" s="6">
        <v>7.3026499999999999</v>
      </c>
      <c r="C42" s="6">
        <v>2.2458299999999998</v>
      </c>
      <c r="D42" s="1">
        <v>0.7</v>
      </c>
      <c r="E42" s="1">
        <v>67.599999999999994</v>
      </c>
      <c r="F42" s="1">
        <v>360</v>
      </c>
      <c r="G42" s="1">
        <v>4.12</v>
      </c>
    </row>
    <row r="43" spans="1:7" x14ac:dyDescent="0.25">
      <c r="A43" s="4">
        <v>5.0613599999999996</v>
      </c>
      <c r="B43" s="6">
        <v>7.1363599999999998</v>
      </c>
      <c r="C43" s="6">
        <v>2.0750000000000002</v>
      </c>
      <c r="D43" s="1">
        <v>0.71</v>
      </c>
      <c r="E43" s="1">
        <v>77.2</v>
      </c>
      <c r="F43" s="1">
        <v>350</v>
      </c>
      <c r="G43" s="1">
        <v>3.66</v>
      </c>
    </row>
    <row r="44" spans="1:7" x14ac:dyDescent="0.25">
      <c r="A44" s="4">
        <v>5.3503800000000004</v>
      </c>
      <c r="B44" s="6">
        <v>7.52121</v>
      </c>
      <c r="C44" s="6">
        <v>2.17083</v>
      </c>
      <c r="D44" s="1">
        <v>0.71</v>
      </c>
      <c r="E44" s="1">
        <v>76.3</v>
      </c>
      <c r="F44" s="1">
        <v>358</v>
      </c>
      <c r="G44" s="1">
        <v>4.07</v>
      </c>
    </row>
    <row r="45" spans="1:7" x14ac:dyDescent="0.25">
      <c r="A45" s="4">
        <v>5.3454499999999996</v>
      </c>
      <c r="B45" s="6">
        <v>7.6954500000000001</v>
      </c>
      <c r="C45" s="6">
        <v>2.35</v>
      </c>
      <c r="D45" s="1">
        <v>0.69</v>
      </c>
      <c r="E45" s="1">
        <v>72.400000000000006</v>
      </c>
      <c r="F45" s="1">
        <v>360</v>
      </c>
      <c r="G45" s="1">
        <v>4.3099999999999996</v>
      </c>
    </row>
    <row r="46" spans="1:7" x14ac:dyDescent="0.25">
      <c r="A46" s="3">
        <v>5.5709099999999996</v>
      </c>
      <c r="B46" s="6">
        <v>10.47</v>
      </c>
      <c r="C46" s="6">
        <v>4.9000000000000004</v>
      </c>
      <c r="D46" s="1">
        <v>0.53</v>
      </c>
      <c r="E46" s="1">
        <v>59.6</v>
      </c>
      <c r="F46" s="1">
        <v>366</v>
      </c>
      <c r="G46" s="1">
        <v>6</v>
      </c>
    </row>
    <row r="47" spans="1:7" x14ac:dyDescent="0.25">
      <c r="A47" s="4">
        <v>6.9934099999999999</v>
      </c>
      <c r="B47" s="6">
        <v>11.551740000000001</v>
      </c>
      <c r="C47" s="6">
        <v>4.5583299999999998</v>
      </c>
      <c r="D47" s="1">
        <v>0.4</v>
      </c>
      <c r="E47" s="1">
        <v>75</v>
      </c>
      <c r="F47" s="1">
        <v>368</v>
      </c>
      <c r="G47" s="1">
        <v>5.52</v>
      </c>
    </row>
    <row r="48" spans="1:7" x14ac:dyDescent="0.25">
      <c r="A48" s="4">
        <v>6.9508000000000001</v>
      </c>
      <c r="B48" s="6">
        <v>11.45913</v>
      </c>
      <c r="C48" s="6">
        <v>4.5083299999999999</v>
      </c>
      <c r="D48" s="1">
        <v>0.39</v>
      </c>
      <c r="E48" s="1">
        <v>73.400000000000006</v>
      </c>
      <c r="F48" s="1">
        <v>368</v>
      </c>
      <c r="G48" s="1">
        <v>5.36</v>
      </c>
    </row>
    <row r="49" spans="1:7" x14ac:dyDescent="0.25">
      <c r="A49" s="4">
        <v>6.8371599999999999</v>
      </c>
      <c r="B49" s="6">
        <v>11.128830000000001</v>
      </c>
      <c r="C49" s="6">
        <v>4.2916699999999999</v>
      </c>
      <c r="D49" s="1">
        <v>0.61</v>
      </c>
      <c r="E49" s="1">
        <v>77.7</v>
      </c>
      <c r="F49" s="1">
        <v>370</v>
      </c>
      <c r="G49" s="1">
        <v>5.5</v>
      </c>
    </row>
    <row r="50" spans="1:7" x14ac:dyDescent="0.25">
      <c r="A50" s="3">
        <v>0.80965999999999994</v>
      </c>
      <c r="B50" s="6">
        <v>3.8457600000000003</v>
      </c>
      <c r="C50" s="6">
        <v>3.0360999999999998</v>
      </c>
      <c r="D50" s="1">
        <v>0.21</v>
      </c>
      <c r="E50" s="1">
        <v>85.5</v>
      </c>
      <c r="F50" s="1">
        <v>223.6</v>
      </c>
      <c r="G50" s="1">
        <v>0.4</v>
      </c>
    </row>
    <row r="51" spans="1:7" x14ac:dyDescent="0.25">
      <c r="A51" s="3">
        <v>0.94692999999999994</v>
      </c>
      <c r="B51" s="6">
        <v>3.9935300000000002</v>
      </c>
      <c r="C51" s="6">
        <v>3.0465999999999998</v>
      </c>
      <c r="D51" s="1">
        <v>0.24</v>
      </c>
      <c r="E51" s="1">
        <v>91</v>
      </c>
      <c r="F51" s="1">
        <v>223.75</v>
      </c>
      <c r="G51" s="1">
        <v>0.34</v>
      </c>
    </row>
    <row r="52" spans="1:7" x14ac:dyDescent="0.25">
      <c r="A52" s="3">
        <v>0.80489999999999995</v>
      </c>
      <c r="B52" s="6">
        <v>4.6003999999999996</v>
      </c>
      <c r="C52" s="6">
        <v>3.7955000000000001</v>
      </c>
      <c r="D52" s="1">
        <v>0.17</v>
      </c>
      <c r="E52" s="1">
        <v>84</v>
      </c>
      <c r="F52" s="1">
        <v>223.7</v>
      </c>
      <c r="G52" s="1">
        <v>0.33</v>
      </c>
    </row>
    <row r="53" spans="1:7" x14ac:dyDescent="0.25">
      <c r="A53" s="3">
        <v>0.80489999999999995</v>
      </c>
      <c r="B53" s="6">
        <v>3.8851</v>
      </c>
      <c r="C53" s="6">
        <v>3.0801999999999996</v>
      </c>
      <c r="D53" s="1">
        <v>0.21</v>
      </c>
      <c r="E53" s="1">
        <v>82</v>
      </c>
      <c r="F53" s="1">
        <v>223.3</v>
      </c>
      <c r="G53" s="1">
        <v>0.33</v>
      </c>
    </row>
    <row r="54" spans="1:7" x14ac:dyDescent="0.25">
      <c r="A54" s="3">
        <v>3.9866999999999999</v>
      </c>
      <c r="B54" s="6">
        <v>5.5082299999999993</v>
      </c>
      <c r="C54" s="6">
        <v>1.52153</v>
      </c>
      <c r="D54" s="1">
        <v>0.72</v>
      </c>
      <c r="E54" s="1">
        <v>70.2</v>
      </c>
      <c r="F54" s="1">
        <v>360</v>
      </c>
      <c r="G54" s="1">
        <v>3.73</v>
      </c>
    </row>
    <row r="55" spans="1:7" x14ac:dyDescent="0.25">
      <c r="A55" s="3">
        <v>3.1676100000000003</v>
      </c>
      <c r="B55" s="6">
        <v>4.8270100000000005</v>
      </c>
      <c r="C55" s="6">
        <v>1.6594</v>
      </c>
      <c r="D55" s="1">
        <v>0.66</v>
      </c>
      <c r="E55" s="1">
        <v>61.2</v>
      </c>
      <c r="F55" s="1">
        <v>340</v>
      </c>
      <c r="G55" s="1">
        <v>3.85</v>
      </c>
    </row>
    <row r="56" spans="1:7" x14ac:dyDescent="0.25">
      <c r="A56" s="3">
        <v>3.1676100000000003</v>
      </c>
      <c r="B56" s="6">
        <v>4.7523100000000005</v>
      </c>
      <c r="C56" s="6">
        <v>1.5847</v>
      </c>
      <c r="D56" s="1">
        <v>0.67</v>
      </c>
      <c r="E56" s="1">
        <v>61.2</v>
      </c>
      <c r="F56" s="1">
        <v>330</v>
      </c>
      <c r="G56" s="1">
        <v>3.8</v>
      </c>
    </row>
    <row r="57" spans="1:7" x14ac:dyDescent="0.25">
      <c r="A57" s="4">
        <v>3.8115999999999999</v>
      </c>
      <c r="B57" s="6">
        <v>5.4316499999999994</v>
      </c>
      <c r="C57" s="6">
        <v>1.62005</v>
      </c>
      <c r="D57" s="1">
        <v>0.7</v>
      </c>
      <c r="E57" s="1">
        <v>73.900000000000006</v>
      </c>
      <c r="F57" s="1">
        <v>340</v>
      </c>
      <c r="G57" s="1">
        <v>3.55</v>
      </c>
    </row>
    <row r="58" spans="1:7" x14ac:dyDescent="0.25">
      <c r="A58" s="4">
        <v>7.1826099999999995</v>
      </c>
      <c r="B58" s="6">
        <v>9.3909400000000005</v>
      </c>
      <c r="C58" s="6">
        <v>2.2083300000000001</v>
      </c>
      <c r="D58" s="1">
        <v>0.24</v>
      </c>
      <c r="E58" s="1">
        <v>79</v>
      </c>
      <c r="F58" s="1">
        <v>385</v>
      </c>
      <c r="G58" s="1">
        <v>4.3099999999999996</v>
      </c>
    </row>
    <row r="59" spans="1:7" x14ac:dyDescent="0.25">
      <c r="A59" s="4">
        <v>7.1821999999999999</v>
      </c>
      <c r="B59" s="6">
        <v>9.3988700000000005</v>
      </c>
      <c r="C59" s="6">
        <v>2.2166700000000001</v>
      </c>
      <c r="D59" s="1">
        <v>0.24</v>
      </c>
      <c r="E59" s="1">
        <v>76.2</v>
      </c>
      <c r="F59" s="1">
        <v>385</v>
      </c>
      <c r="G59" s="1">
        <v>4.26</v>
      </c>
    </row>
    <row r="60" spans="1:7" x14ac:dyDescent="0.25">
      <c r="A60" s="4">
        <v>7.1905600000000005</v>
      </c>
      <c r="B60" s="6">
        <v>9.3655600000000003</v>
      </c>
      <c r="C60" s="6">
        <v>2.1749999999999998</v>
      </c>
      <c r="D60" s="1">
        <v>0.23</v>
      </c>
      <c r="E60" s="1">
        <v>80</v>
      </c>
      <c r="F60" s="1">
        <v>386</v>
      </c>
      <c r="G60" s="1">
        <v>4.2</v>
      </c>
    </row>
    <row r="61" spans="1:7" x14ac:dyDescent="0.25">
      <c r="A61" s="4">
        <v>7.1823999999999995</v>
      </c>
      <c r="B61" s="6">
        <v>9.4073999999999991</v>
      </c>
      <c r="C61" s="6">
        <v>2.2250000000000001</v>
      </c>
      <c r="D61" s="1">
        <v>0.24</v>
      </c>
      <c r="E61" s="1">
        <v>79</v>
      </c>
      <c r="F61" s="1">
        <v>385</v>
      </c>
      <c r="G61" s="1">
        <v>4.05</v>
      </c>
    </row>
    <row r="62" spans="1:7" x14ac:dyDescent="0.25">
      <c r="A62" s="4">
        <v>6.2736400000000003</v>
      </c>
      <c r="B62" s="6">
        <v>9.5236399999999986</v>
      </c>
      <c r="C62" s="6">
        <v>3.25</v>
      </c>
      <c r="D62" s="1">
        <v>0.34</v>
      </c>
      <c r="E62" s="1">
        <v>0.74</v>
      </c>
      <c r="F62" s="1">
        <v>418</v>
      </c>
      <c r="G62" s="1">
        <v>4.37</v>
      </c>
    </row>
    <row r="63" spans="1:7" x14ac:dyDescent="0.25">
      <c r="A63" s="4">
        <v>6.3636400000000002</v>
      </c>
      <c r="B63" s="6">
        <v>10.042809999999999</v>
      </c>
      <c r="C63" s="6">
        <v>3.6791700000000001</v>
      </c>
      <c r="D63" s="1">
        <v>0.37</v>
      </c>
      <c r="E63" s="1">
        <v>76.3</v>
      </c>
      <c r="F63" s="1">
        <v>410</v>
      </c>
      <c r="G63" s="1">
        <v>4.3899999999999997</v>
      </c>
    </row>
    <row r="64" spans="1:7" x14ac:dyDescent="0.25">
      <c r="A64" s="4">
        <v>6.3644300000000005</v>
      </c>
      <c r="B64" s="6">
        <v>10.260260000000001</v>
      </c>
      <c r="C64" s="6">
        <v>3.8958300000000001</v>
      </c>
      <c r="D64" s="1">
        <v>0.38</v>
      </c>
      <c r="E64" s="1">
        <v>76.3</v>
      </c>
      <c r="F64" s="1">
        <v>410</v>
      </c>
      <c r="G64" s="1">
        <v>4.28</v>
      </c>
    </row>
    <row r="65" spans="1:7" x14ac:dyDescent="0.25">
      <c r="A65" s="4">
        <v>6.2634099999999995</v>
      </c>
      <c r="B65" s="6">
        <v>10.15091</v>
      </c>
      <c r="C65" s="6">
        <v>3.8875000000000002</v>
      </c>
      <c r="D65" s="1">
        <v>0.38</v>
      </c>
      <c r="E65" s="1">
        <v>70.900000000000006</v>
      </c>
      <c r="F65" s="1">
        <v>410</v>
      </c>
      <c r="G65" s="1">
        <v>4.54</v>
      </c>
    </row>
    <row r="66" spans="1:7" x14ac:dyDescent="0.25">
      <c r="A66" s="3">
        <v>0.94692999999999994</v>
      </c>
      <c r="B66" s="6">
        <v>4.1438800000000002</v>
      </c>
      <c r="C66" s="6">
        <v>3.1969499999999997</v>
      </c>
      <c r="D66" s="1">
        <v>0.23</v>
      </c>
      <c r="E66" s="1">
        <v>77</v>
      </c>
      <c r="F66" s="1">
        <v>253.75</v>
      </c>
      <c r="G66" s="1">
        <v>0.67</v>
      </c>
    </row>
    <row r="67" spans="1:7" x14ac:dyDescent="0.25">
      <c r="A67" s="3">
        <v>0.94692999999999994</v>
      </c>
      <c r="B67" s="6">
        <v>4.1671300000000002</v>
      </c>
      <c r="C67" s="6">
        <v>3.2201999999999997</v>
      </c>
      <c r="D67" s="1">
        <v>0.23</v>
      </c>
      <c r="E67" s="1">
        <v>77</v>
      </c>
      <c r="F67" s="1">
        <v>256.05</v>
      </c>
      <c r="G67" s="1">
        <v>0.68</v>
      </c>
    </row>
    <row r="68" spans="1:7" x14ac:dyDescent="0.25">
      <c r="A68" s="3">
        <v>0.94692999999999994</v>
      </c>
      <c r="B68" s="6">
        <v>4.1309300000000002</v>
      </c>
      <c r="C68" s="6">
        <v>3.1840000000000002</v>
      </c>
      <c r="D68" s="1">
        <v>0.23</v>
      </c>
      <c r="E68" s="1">
        <v>75</v>
      </c>
      <c r="F68" s="1">
        <v>256.2</v>
      </c>
      <c r="G68" s="1">
        <v>0.68</v>
      </c>
    </row>
    <row r="69" spans="1:7" x14ac:dyDescent="0.25">
      <c r="A69" s="3">
        <v>0.85226999999999997</v>
      </c>
      <c r="B69" s="6">
        <v>4.02597</v>
      </c>
      <c r="C69" s="6">
        <v>3.1736999999999997</v>
      </c>
      <c r="D69" s="1">
        <v>0.21</v>
      </c>
      <c r="E69" s="1">
        <v>69.2</v>
      </c>
      <c r="F69" s="1">
        <v>255.45</v>
      </c>
      <c r="G69" s="1">
        <v>0.73</v>
      </c>
    </row>
    <row r="70" spans="1:7" x14ac:dyDescent="0.25">
      <c r="A70" s="3">
        <v>3.3854499999999996</v>
      </c>
      <c r="B70" s="6">
        <v>4.6644499999999995</v>
      </c>
      <c r="C70" s="6">
        <v>1.2789999999999999</v>
      </c>
      <c r="D70" s="1">
        <v>0.73</v>
      </c>
      <c r="E70" s="1">
        <v>64.2</v>
      </c>
      <c r="F70" s="1">
        <v>340</v>
      </c>
      <c r="G70" s="1">
        <v>4.09</v>
      </c>
    </row>
    <row r="71" spans="1:7" x14ac:dyDescent="0.25">
      <c r="A71" s="3">
        <v>3.8352300000000001</v>
      </c>
      <c r="B71" s="6">
        <v>5.1122299999999994</v>
      </c>
      <c r="C71" s="6">
        <v>1.2769999999999999</v>
      </c>
      <c r="D71" s="1">
        <v>0.75</v>
      </c>
      <c r="E71" s="1">
        <v>62.3</v>
      </c>
      <c r="F71" s="1">
        <v>340</v>
      </c>
      <c r="G71" s="1">
        <v>4.8</v>
      </c>
    </row>
    <row r="72" spans="1:7" x14ac:dyDescent="0.25">
      <c r="A72" s="3">
        <v>3.8352300000000001</v>
      </c>
      <c r="B72" s="6">
        <v>5.4353299999999996</v>
      </c>
      <c r="C72" s="6">
        <v>1.6000999999999999</v>
      </c>
      <c r="D72" s="1">
        <v>0.71</v>
      </c>
      <c r="E72" s="1">
        <v>62.3</v>
      </c>
      <c r="F72" s="1">
        <v>330</v>
      </c>
      <c r="G72" s="1">
        <v>4.9000000000000004</v>
      </c>
    </row>
    <row r="73" spans="1:7" x14ac:dyDescent="0.25">
      <c r="A73" s="3">
        <v>3.3854499999999996</v>
      </c>
      <c r="B73" s="6">
        <v>4.6647499999999997</v>
      </c>
      <c r="C73" s="6">
        <v>1.2792999999999999</v>
      </c>
      <c r="D73" s="1">
        <v>0.73</v>
      </c>
      <c r="E73" s="1">
        <v>60</v>
      </c>
      <c r="F73" s="1">
        <v>350</v>
      </c>
      <c r="G73" s="1">
        <v>4.8499999999999996</v>
      </c>
    </row>
    <row r="74" spans="1:7" x14ac:dyDescent="0.25">
      <c r="A74" s="4">
        <v>5.8657200000000005</v>
      </c>
      <c r="B74" s="6">
        <v>8.090720000000001</v>
      </c>
      <c r="C74" s="6">
        <v>2.2250000000000001</v>
      </c>
      <c r="D74" s="1">
        <v>0.72</v>
      </c>
      <c r="E74" s="1">
        <v>85.4</v>
      </c>
      <c r="F74" s="1">
        <v>310</v>
      </c>
      <c r="G74" s="1">
        <v>2.62</v>
      </c>
    </row>
    <row r="75" spans="1:7" x14ac:dyDescent="0.25">
      <c r="A75" s="4">
        <v>6.0985200000000006</v>
      </c>
      <c r="B75" s="6">
        <v>8.3276900000000005</v>
      </c>
      <c r="C75" s="6">
        <v>2.2291699999999999</v>
      </c>
      <c r="D75" s="1">
        <v>0.73</v>
      </c>
      <c r="E75" s="1">
        <v>80.5</v>
      </c>
      <c r="F75" s="1">
        <v>306</v>
      </c>
      <c r="G75" s="1">
        <v>3.02</v>
      </c>
    </row>
    <row r="76" spans="1:7" x14ac:dyDescent="0.25">
      <c r="A76" s="4">
        <v>5.9091000000000005</v>
      </c>
      <c r="B76" s="6">
        <v>8.1007700000000007</v>
      </c>
      <c r="C76" s="6">
        <v>2.1916700000000002</v>
      </c>
      <c r="D76" s="1">
        <v>0.73</v>
      </c>
      <c r="E76" s="1">
        <v>83.2</v>
      </c>
      <c r="F76" s="1">
        <v>306</v>
      </c>
      <c r="G76" s="1">
        <v>2.62</v>
      </c>
    </row>
    <row r="77" spans="1:7" x14ac:dyDescent="0.25">
      <c r="A77" s="4">
        <v>5.9091000000000005</v>
      </c>
      <c r="B77" s="6">
        <v>8.1090999999999998</v>
      </c>
      <c r="C77" s="6">
        <v>2.2000000000000002</v>
      </c>
      <c r="D77" s="1">
        <v>0.73</v>
      </c>
      <c r="E77" s="1">
        <v>77.5</v>
      </c>
      <c r="F77" s="1">
        <v>310</v>
      </c>
      <c r="G77" s="1">
        <v>3.01</v>
      </c>
    </row>
    <row r="78" spans="1:7" x14ac:dyDescent="0.25">
      <c r="A78" s="4">
        <v>6.9124999999999996</v>
      </c>
      <c r="B78" s="6">
        <v>10.186999999999999</v>
      </c>
      <c r="C78" s="6">
        <v>3.2749999999999999</v>
      </c>
      <c r="D78" s="1">
        <v>0.68</v>
      </c>
      <c r="E78" s="1">
        <v>75.7</v>
      </c>
      <c r="F78" s="1">
        <v>408</v>
      </c>
      <c r="G78" s="1">
        <v>4.74</v>
      </c>
    </row>
    <row r="79" spans="1:7" x14ac:dyDescent="0.25">
      <c r="A79" s="4">
        <v>6.8371599999999999</v>
      </c>
      <c r="B79" s="6">
        <v>11.04133</v>
      </c>
      <c r="C79" s="6">
        <v>4.2041700000000004</v>
      </c>
      <c r="D79" s="1">
        <v>0.62</v>
      </c>
      <c r="E79" s="1">
        <v>74.2</v>
      </c>
      <c r="F79" s="1">
        <v>406</v>
      </c>
      <c r="G79" s="1">
        <v>5</v>
      </c>
    </row>
    <row r="80" spans="1:7" x14ac:dyDescent="0.25">
      <c r="A80" s="4">
        <v>6.7604499999999996</v>
      </c>
      <c r="B80" s="6">
        <v>10.96462</v>
      </c>
      <c r="C80" s="6">
        <v>4.2041700000000004</v>
      </c>
      <c r="D80" s="1">
        <v>0.62</v>
      </c>
      <c r="E80" s="1">
        <v>71</v>
      </c>
      <c r="F80" s="1">
        <v>408</v>
      </c>
      <c r="G80" s="1">
        <v>5</v>
      </c>
    </row>
    <row r="81" spans="1:7" x14ac:dyDescent="0.25">
      <c r="A81" s="4">
        <v>6.7576099999999997</v>
      </c>
      <c r="B81" s="6">
        <v>10.049280000000001</v>
      </c>
      <c r="C81" s="6">
        <v>3.2916699999999999</v>
      </c>
      <c r="D81" s="1">
        <v>0.67</v>
      </c>
      <c r="E81" s="1">
        <v>78</v>
      </c>
      <c r="F81" s="1">
        <v>410</v>
      </c>
      <c r="G81" s="1">
        <v>4.34</v>
      </c>
    </row>
    <row r="82" spans="1:7" x14ac:dyDescent="0.25">
      <c r="A82" s="4">
        <v>1.0886400000000001</v>
      </c>
      <c r="B82" s="6">
        <v>4.7074399999999992</v>
      </c>
      <c r="C82" s="6">
        <v>3.6188000000000002</v>
      </c>
      <c r="D82" s="1">
        <v>0.23</v>
      </c>
      <c r="E82" s="1">
        <v>86.1</v>
      </c>
      <c r="F82" s="1">
        <v>252.2</v>
      </c>
      <c r="G82" s="1">
        <v>0.37</v>
      </c>
    </row>
    <row r="83" spans="1:7" x14ac:dyDescent="0.25">
      <c r="A83" s="4">
        <v>1.0886400000000001</v>
      </c>
      <c r="B83" s="6">
        <v>4.6075400000000002</v>
      </c>
      <c r="C83" s="6">
        <v>3.5188999999999999</v>
      </c>
      <c r="D83" s="1">
        <v>0.24</v>
      </c>
      <c r="E83" s="1">
        <v>85.8</v>
      </c>
      <c r="F83" s="1">
        <v>253.1</v>
      </c>
      <c r="G83" s="1">
        <v>0.38</v>
      </c>
    </row>
    <row r="84" spans="1:7" x14ac:dyDescent="0.25">
      <c r="A84" s="4">
        <v>1.1363599999999998</v>
      </c>
      <c r="B84" s="6">
        <v>4.70336</v>
      </c>
      <c r="C84" s="6">
        <v>3.5939999999999999</v>
      </c>
      <c r="D84" s="1">
        <v>0.24</v>
      </c>
      <c r="E84" s="1">
        <v>88.9</v>
      </c>
      <c r="F84" s="1">
        <v>254</v>
      </c>
      <c r="G84" s="1">
        <v>0.3</v>
      </c>
    </row>
    <row r="85" spans="1:7" x14ac:dyDescent="0.25">
      <c r="A85" s="4">
        <v>1.1363599999999998</v>
      </c>
      <c r="B85" s="6">
        <v>4.7806600000000001</v>
      </c>
      <c r="C85" s="6">
        <v>3.6443000000000003</v>
      </c>
      <c r="D85" s="1">
        <v>0.76</v>
      </c>
      <c r="E85" s="1">
        <v>90</v>
      </c>
      <c r="F85" s="1">
        <v>257.64999999999998</v>
      </c>
      <c r="G85" s="1">
        <v>0.3</v>
      </c>
    </row>
    <row r="86" spans="1:7" x14ac:dyDescent="0.25">
      <c r="A86" s="3">
        <v>3.90625</v>
      </c>
      <c r="B86" s="6">
        <v>7.3954499999999994</v>
      </c>
      <c r="C86" s="6">
        <v>3.4891999999999999</v>
      </c>
      <c r="D86" s="1">
        <v>0.53</v>
      </c>
      <c r="E86" s="1">
        <v>68.400000000000006</v>
      </c>
      <c r="F86" s="1">
        <v>300</v>
      </c>
      <c r="G86" s="1">
        <v>4.8099999999999996</v>
      </c>
    </row>
    <row r="87" spans="1:7" x14ac:dyDescent="0.25">
      <c r="A87" s="3">
        <v>3.1912800000000003</v>
      </c>
      <c r="B87" s="6">
        <v>6.6212799999999996</v>
      </c>
      <c r="C87" s="6">
        <v>3.43</v>
      </c>
      <c r="D87" s="1">
        <v>0.52</v>
      </c>
      <c r="E87" s="1">
        <v>57.1</v>
      </c>
      <c r="F87" s="1">
        <v>340</v>
      </c>
      <c r="G87" s="1">
        <v>5</v>
      </c>
    </row>
    <row r="88" spans="1:7" x14ac:dyDescent="0.25">
      <c r="A88" s="3">
        <v>3.1912800000000003</v>
      </c>
      <c r="B88" s="6">
        <v>6.6396800000000002</v>
      </c>
      <c r="C88" s="6">
        <v>3.4483999999999999</v>
      </c>
      <c r="D88" s="1">
        <v>0.48</v>
      </c>
      <c r="E88" s="1">
        <v>56</v>
      </c>
      <c r="F88" s="1">
        <v>350</v>
      </c>
      <c r="G88" s="1">
        <v>4.42</v>
      </c>
    </row>
    <row r="89" spans="1:7" x14ac:dyDescent="0.25">
      <c r="A89" s="3">
        <v>3.2102300000000001</v>
      </c>
      <c r="B89" s="6">
        <v>6.5708299999999999</v>
      </c>
      <c r="C89" s="6">
        <v>3.3605999999999998</v>
      </c>
      <c r="D89" s="1">
        <v>0.5</v>
      </c>
      <c r="E89" s="1">
        <v>57.4</v>
      </c>
      <c r="F89" s="1">
        <v>320</v>
      </c>
      <c r="G89" s="1">
        <v>5</v>
      </c>
    </row>
    <row r="90" spans="1:7" x14ac:dyDescent="0.25">
      <c r="A90" s="4">
        <v>5.4545500000000002</v>
      </c>
      <c r="B90" s="6">
        <v>7.2878800000000004</v>
      </c>
      <c r="C90" s="6">
        <v>1.8333299999999999</v>
      </c>
      <c r="D90" s="1">
        <v>0.75</v>
      </c>
      <c r="E90" s="1">
        <v>69.61</v>
      </c>
      <c r="F90" s="1">
        <v>325</v>
      </c>
      <c r="G90" s="1">
        <v>5.03</v>
      </c>
    </row>
    <row r="91" spans="1:7" x14ac:dyDescent="0.25">
      <c r="A91" s="4">
        <v>5.9611700000000001</v>
      </c>
      <c r="B91" s="6">
        <v>8.0444999999999993</v>
      </c>
      <c r="C91" s="6">
        <v>2.0833300000000001</v>
      </c>
      <c r="D91" s="1">
        <v>0.74</v>
      </c>
      <c r="E91" s="1">
        <v>76.8</v>
      </c>
      <c r="F91" s="1">
        <v>325</v>
      </c>
      <c r="G91" s="1">
        <v>4.6100000000000003</v>
      </c>
    </row>
    <row r="92" spans="1:7" x14ac:dyDescent="0.25">
      <c r="A92" s="4">
        <v>5.9091000000000005</v>
      </c>
      <c r="B92" s="6">
        <v>7.7257700000000007</v>
      </c>
      <c r="C92" s="6">
        <v>1.81667</v>
      </c>
      <c r="D92" s="1">
        <v>0.76</v>
      </c>
      <c r="E92" s="1">
        <v>71.7</v>
      </c>
      <c r="F92" s="1">
        <v>322</v>
      </c>
      <c r="G92" s="1">
        <v>5.0199999999999996</v>
      </c>
    </row>
    <row r="93" spans="1:7" x14ac:dyDescent="0.25">
      <c r="A93" s="4">
        <v>4.8485299999999993</v>
      </c>
      <c r="B93" s="6">
        <v>6.6818599999999995</v>
      </c>
      <c r="C93" s="6">
        <v>1.8333299999999999</v>
      </c>
      <c r="D93" s="1">
        <v>0.73</v>
      </c>
      <c r="E93" s="1">
        <v>59.7</v>
      </c>
      <c r="F93" s="1">
        <v>320</v>
      </c>
      <c r="G93" s="1">
        <v>5.01</v>
      </c>
    </row>
    <row r="94" spans="1:7" x14ac:dyDescent="0.25">
      <c r="A94" s="4">
        <v>6.6003800000000004</v>
      </c>
      <c r="B94" s="6">
        <v>10.892040000000001</v>
      </c>
      <c r="C94" s="6">
        <v>4.2916600000000003</v>
      </c>
      <c r="D94" s="1">
        <v>0.61</v>
      </c>
      <c r="E94" s="1">
        <v>69.400000000000006</v>
      </c>
      <c r="F94" s="1">
        <v>412</v>
      </c>
      <c r="G94" s="1">
        <v>5.04</v>
      </c>
    </row>
    <row r="95" spans="1:7" x14ac:dyDescent="0.25">
      <c r="A95" s="4">
        <v>6.6145800000000001</v>
      </c>
      <c r="B95" s="6">
        <v>10.88125</v>
      </c>
      <c r="C95" s="6">
        <v>4.2666700000000004</v>
      </c>
      <c r="D95" s="1">
        <v>0.61</v>
      </c>
      <c r="E95" s="1">
        <v>73.900000000000006</v>
      </c>
      <c r="F95" s="1">
        <v>415</v>
      </c>
      <c r="G95" s="1">
        <v>5.04</v>
      </c>
    </row>
    <row r="96" spans="1:7" x14ac:dyDescent="0.25">
      <c r="A96" s="4">
        <v>6.8466000000000005</v>
      </c>
      <c r="B96" s="6">
        <v>11.16267</v>
      </c>
      <c r="C96" s="6">
        <v>4.3166700000000002</v>
      </c>
      <c r="D96" s="1">
        <v>0.61</v>
      </c>
      <c r="E96" s="1">
        <v>80.8</v>
      </c>
      <c r="F96" s="1">
        <v>410</v>
      </c>
      <c r="G96" s="1">
        <v>5.0199999999999996</v>
      </c>
    </row>
    <row r="97" spans="1:7" x14ac:dyDescent="0.25">
      <c r="A97" s="4">
        <v>6.69034</v>
      </c>
      <c r="B97" s="6">
        <v>10.97784</v>
      </c>
      <c r="C97" s="6">
        <v>4.2874999999999996</v>
      </c>
      <c r="D97" s="1">
        <v>0.61</v>
      </c>
      <c r="E97" s="1">
        <v>70.400000000000006</v>
      </c>
      <c r="F97" s="1">
        <v>415</v>
      </c>
      <c r="G97" s="1">
        <v>5.14</v>
      </c>
    </row>
    <row r="98" spans="1:7" x14ac:dyDescent="0.25">
      <c r="A98" s="4">
        <v>0.97067999999999999</v>
      </c>
      <c r="B98" s="6">
        <v>5.7706800000000005</v>
      </c>
      <c r="C98" s="6">
        <v>4.8</v>
      </c>
      <c r="D98" s="1">
        <v>0.17</v>
      </c>
      <c r="E98" s="1">
        <v>75.900000000000006</v>
      </c>
      <c r="F98" s="1">
        <v>246.3</v>
      </c>
      <c r="G98" s="1">
        <v>0.65</v>
      </c>
    </row>
    <row r="99" spans="1:7" x14ac:dyDescent="0.25">
      <c r="A99" s="4">
        <v>0.96113999999999999</v>
      </c>
      <c r="B99" s="6">
        <v>5.7130400000000003</v>
      </c>
      <c r="C99" s="6">
        <v>4.7519</v>
      </c>
      <c r="D99" s="1">
        <v>0.17</v>
      </c>
      <c r="E99" s="1">
        <v>67.7</v>
      </c>
      <c r="F99" s="1">
        <v>240.6</v>
      </c>
      <c r="G99" s="1">
        <v>0.7</v>
      </c>
    </row>
    <row r="100" spans="1:7" x14ac:dyDescent="0.25">
      <c r="A100" s="4">
        <v>0.96113999999999999</v>
      </c>
      <c r="B100" s="6">
        <v>5.6698399999999998</v>
      </c>
      <c r="C100" s="6">
        <v>4.7806999999999995</v>
      </c>
      <c r="D100" s="1">
        <v>0.17</v>
      </c>
      <c r="E100" s="1">
        <v>75.7</v>
      </c>
      <c r="F100" s="1">
        <v>241</v>
      </c>
      <c r="G100" s="1">
        <v>0.65</v>
      </c>
    </row>
    <row r="101" spans="1:7" x14ac:dyDescent="0.25">
      <c r="A101" s="4">
        <v>0.96113999999999999</v>
      </c>
      <c r="B101" s="6">
        <v>5.7081400000000002</v>
      </c>
      <c r="C101" s="6">
        <v>4.7469999999999999</v>
      </c>
      <c r="D101" s="1">
        <v>0.17</v>
      </c>
      <c r="E101" s="1">
        <v>75.7</v>
      </c>
      <c r="F101" s="1">
        <v>240.4</v>
      </c>
      <c r="G101" s="1">
        <v>0.65</v>
      </c>
    </row>
    <row r="102" spans="1:7" x14ac:dyDescent="0.25">
      <c r="A102" s="4">
        <v>3.9298999999999999</v>
      </c>
      <c r="B102" s="6">
        <v>5.6063999999999998</v>
      </c>
      <c r="C102" s="6">
        <v>1.6765000000000001</v>
      </c>
      <c r="D102" s="1">
        <v>0.7</v>
      </c>
      <c r="E102" s="1">
        <v>81.099999999999994</v>
      </c>
      <c r="F102" s="1">
        <v>360</v>
      </c>
      <c r="G102" s="1">
        <v>3.13</v>
      </c>
    </row>
    <row r="103" spans="1:7" x14ac:dyDescent="0.25">
      <c r="A103" s="4">
        <v>3.89682</v>
      </c>
      <c r="B103" s="6">
        <v>5.4956199999999997</v>
      </c>
      <c r="C103" s="6">
        <v>1.5988</v>
      </c>
      <c r="D103" s="1">
        <v>0.71</v>
      </c>
      <c r="E103" s="1">
        <v>78.599999999999994</v>
      </c>
      <c r="F103" s="1">
        <v>350</v>
      </c>
      <c r="G103" s="1">
        <v>3.04</v>
      </c>
    </row>
    <row r="104" spans="1:7" x14ac:dyDescent="0.25">
      <c r="A104" s="4">
        <v>3.0539800000000001</v>
      </c>
      <c r="B104" s="6">
        <v>4.6304799999999995</v>
      </c>
      <c r="C104" s="6">
        <v>1.5765</v>
      </c>
      <c r="D104" s="1">
        <v>0.66</v>
      </c>
      <c r="E104" s="1">
        <v>61.3</v>
      </c>
      <c r="F104" s="1">
        <v>360</v>
      </c>
      <c r="G104" s="1">
        <v>3.08</v>
      </c>
    </row>
    <row r="105" spans="1:7" x14ac:dyDescent="0.25">
      <c r="A105" s="4">
        <v>3.0539800000000001</v>
      </c>
      <c r="B105" s="6">
        <v>4.7478800000000003</v>
      </c>
      <c r="C105" s="6">
        <v>1.6939000000000002</v>
      </c>
      <c r="D105" s="1">
        <v>0.64</v>
      </c>
      <c r="E105" s="1">
        <v>59.3</v>
      </c>
      <c r="F105" s="1">
        <v>300</v>
      </c>
      <c r="G105" s="1">
        <v>3.43</v>
      </c>
    </row>
    <row r="106" spans="1:7" x14ac:dyDescent="0.25">
      <c r="A106" s="4">
        <v>6.9223999999999997</v>
      </c>
      <c r="B106" s="6">
        <v>9.5765700000000002</v>
      </c>
      <c r="C106" s="6">
        <v>2.6541700000000001</v>
      </c>
      <c r="D106" s="1">
        <v>0.72</v>
      </c>
      <c r="E106" s="1">
        <v>79.03</v>
      </c>
      <c r="F106" s="1">
        <v>354</v>
      </c>
      <c r="G106" s="1">
        <v>3.88</v>
      </c>
    </row>
    <row r="107" spans="1:7" x14ac:dyDescent="0.25">
      <c r="A107" s="4">
        <v>6.9223999999999997</v>
      </c>
      <c r="B107" s="6">
        <v>9.5890699999999995</v>
      </c>
      <c r="C107" s="6">
        <v>2.6666699999999999</v>
      </c>
      <c r="D107" s="1">
        <v>0.72</v>
      </c>
      <c r="E107" s="1">
        <v>79.2</v>
      </c>
      <c r="F107" s="1">
        <v>358</v>
      </c>
      <c r="G107" s="1">
        <v>3.83</v>
      </c>
    </row>
    <row r="108" spans="1:7" x14ac:dyDescent="0.25">
      <c r="A108" s="4">
        <v>6.90341</v>
      </c>
      <c r="B108" s="6">
        <v>9.59924</v>
      </c>
      <c r="C108" s="6">
        <v>2.6958299999999999</v>
      </c>
      <c r="D108" s="1">
        <v>0.72</v>
      </c>
      <c r="E108" s="1">
        <v>79.02</v>
      </c>
      <c r="F108" s="1">
        <v>352</v>
      </c>
      <c r="G108" s="1">
        <v>3.87</v>
      </c>
    </row>
    <row r="109" spans="1:7" x14ac:dyDescent="0.25">
      <c r="A109" s="4">
        <v>6.90341</v>
      </c>
      <c r="B109" s="6">
        <v>9.5575799999999997</v>
      </c>
      <c r="C109" s="6">
        <v>2.6541700000000001</v>
      </c>
      <c r="D109" s="1">
        <v>0.72</v>
      </c>
      <c r="E109" s="1">
        <v>78.8</v>
      </c>
      <c r="F109" s="1">
        <v>352</v>
      </c>
      <c r="G109" s="1">
        <v>3.92</v>
      </c>
    </row>
    <row r="110" spans="1:7" x14ac:dyDescent="0.25">
      <c r="A110" s="4">
        <v>6.3854499999999996</v>
      </c>
      <c r="B110" s="6">
        <v>9.0937800000000006</v>
      </c>
      <c r="C110" s="6">
        <v>2.7083300000000001</v>
      </c>
      <c r="D110" s="1">
        <v>0.7</v>
      </c>
      <c r="E110" s="1">
        <v>76.5</v>
      </c>
      <c r="F110" s="1">
        <v>402</v>
      </c>
      <c r="G110" s="1">
        <v>4.2699999999999996</v>
      </c>
    </row>
    <row r="111" spans="1:7" x14ac:dyDescent="0.25">
      <c r="A111" s="4">
        <v>6.3835200000000007</v>
      </c>
      <c r="B111" s="6">
        <v>9.8835200000000007</v>
      </c>
      <c r="C111" s="6">
        <v>3.5</v>
      </c>
      <c r="D111" s="1">
        <v>0.65</v>
      </c>
      <c r="E111" s="1">
        <v>74</v>
      </c>
      <c r="F111" s="1">
        <v>390</v>
      </c>
      <c r="G111" s="1">
        <v>4.43</v>
      </c>
    </row>
    <row r="112" spans="1:7" x14ac:dyDescent="0.25">
      <c r="A112" s="4">
        <v>6.38727</v>
      </c>
      <c r="B112" s="6">
        <v>9.8664400000000008</v>
      </c>
      <c r="C112" s="6">
        <v>3.4791699999999999</v>
      </c>
      <c r="D112" s="1">
        <v>0.65</v>
      </c>
      <c r="E112" s="1">
        <v>74.8</v>
      </c>
      <c r="F112" s="1">
        <v>390</v>
      </c>
      <c r="G112" s="1">
        <v>4.59</v>
      </c>
    </row>
    <row r="113" spans="1:7" x14ac:dyDescent="0.25">
      <c r="A113" s="4">
        <v>6.3835200000000007</v>
      </c>
      <c r="B113" s="6">
        <v>9.1085200000000004</v>
      </c>
      <c r="C113" s="6">
        <v>2.7250000000000001</v>
      </c>
      <c r="D113" s="1">
        <v>0.7</v>
      </c>
      <c r="E113" s="1">
        <v>76.099999999999994</v>
      </c>
      <c r="F113" s="1">
        <v>402</v>
      </c>
      <c r="G113" s="1">
        <v>4.37</v>
      </c>
    </row>
    <row r="114" spans="1:7" x14ac:dyDescent="0.25">
      <c r="A114" s="4">
        <v>0.80489999999999995</v>
      </c>
      <c r="B114" s="6">
        <v>3.9919000000000002</v>
      </c>
      <c r="C114" s="6">
        <v>3.1869999999999998</v>
      </c>
      <c r="D114" s="1">
        <v>0.2</v>
      </c>
      <c r="E114" s="1">
        <v>77.599999999999994</v>
      </c>
      <c r="F114" s="1">
        <v>241.35</v>
      </c>
      <c r="G114" s="1">
        <v>0.49</v>
      </c>
    </row>
    <row r="115" spans="1:7" x14ac:dyDescent="0.25">
      <c r="A115" s="4">
        <v>0.77182000000000006</v>
      </c>
      <c r="B115" s="6">
        <v>4.7848199999999999</v>
      </c>
      <c r="C115" s="6">
        <v>4.0129999999999999</v>
      </c>
      <c r="D115" s="1">
        <v>0.16</v>
      </c>
      <c r="E115" s="1">
        <v>75.8</v>
      </c>
      <c r="F115" s="1">
        <v>244.6</v>
      </c>
      <c r="G115" s="1">
        <v>0.5</v>
      </c>
    </row>
    <row r="116" spans="1:7" x14ac:dyDescent="0.25">
      <c r="A116" s="4">
        <v>0.80489999999999995</v>
      </c>
      <c r="B116" s="6">
        <v>4.8346</v>
      </c>
      <c r="C116" s="6">
        <v>4.0297000000000001</v>
      </c>
      <c r="D116" s="1">
        <v>0.17</v>
      </c>
      <c r="E116" s="1">
        <v>79.069999999999993</v>
      </c>
      <c r="F116" s="1">
        <v>242.9</v>
      </c>
      <c r="G116" s="1">
        <v>0.45</v>
      </c>
    </row>
    <row r="117" spans="1:7" x14ac:dyDescent="0.25">
      <c r="A117" s="4">
        <v>0.80489999999999995</v>
      </c>
      <c r="B117" s="6">
        <v>3.9913000000000003</v>
      </c>
      <c r="C117" s="6">
        <v>3.1863999999999999</v>
      </c>
      <c r="D117" s="1">
        <v>0.2</v>
      </c>
      <c r="E117" s="1">
        <v>79.069999999999993</v>
      </c>
      <c r="F117" s="1">
        <v>242.7</v>
      </c>
      <c r="G117" s="1">
        <v>0.47</v>
      </c>
    </row>
    <row r="118" spans="1:7" x14ac:dyDescent="0.25">
      <c r="A118" s="4">
        <v>3.8352300000000001</v>
      </c>
      <c r="B118" s="6">
        <v>6.3866300000000003</v>
      </c>
      <c r="C118" s="6">
        <v>2.5514000000000001</v>
      </c>
      <c r="D118" s="1">
        <v>0.6</v>
      </c>
      <c r="E118" s="1">
        <v>67.5</v>
      </c>
      <c r="F118" s="1">
        <v>340</v>
      </c>
      <c r="G118" s="1">
        <v>3.9</v>
      </c>
    </row>
    <row r="119" spans="1:7" x14ac:dyDescent="0.25">
      <c r="A119" s="4">
        <v>3.8352300000000001</v>
      </c>
      <c r="B119" s="6">
        <v>6.3935300000000002</v>
      </c>
      <c r="C119" s="6">
        <v>2.5583</v>
      </c>
      <c r="D119" s="1">
        <v>0.6</v>
      </c>
      <c r="E119" s="1">
        <v>65.900000000000006</v>
      </c>
      <c r="F119" s="1">
        <v>343</v>
      </c>
      <c r="G119" s="1">
        <v>4.2</v>
      </c>
    </row>
    <row r="120" spans="1:7" x14ac:dyDescent="0.25">
      <c r="A120" s="4">
        <v>3.7878400000000001</v>
      </c>
      <c r="B120" s="6">
        <v>6.3422399999999994</v>
      </c>
      <c r="C120" s="6">
        <v>2.5544000000000002</v>
      </c>
      <c r="D120" s="1">
        <v>0.6</v>
      </c>
      <c r="E120" s="1">
        <v>68.3</v>
      </c>
      <c r="F120" s="1">
        <v>337</v>
      </c>
      <c r="G120" s="1">
        <v>3.71</v>
      </c>
    </row>
    <row r="121" spans="1:7" x14ac:dyDescent="0.25">
      <c r="A121" s="4">
        <v>3.8352300000000001</v>
      </c>
      <c r="B121" s="6">
        <v>6.3916300000000001</v>
      </c>
      <c r="C121" s="6">
        <v>2.5564</v>
      </c>
      <c r="D121" s="1">
        <v>0.6</v>
      </c>
      <c r="E121" s="1">
        <v>67.5</v>
      </c>
      <c r="F121" s="1">
        <v>340</v>
      </c>
      <c r="G121" s="1">
        <v>3.9</v>
      </c>
    </row>
    <row r="122" spans="1:7" x14ac:dyDescent="0.25">
      <c r="A122" s="4">
        <v>7.7791999999999994</v>
      </c>
      <c r="B122" s="6">
        <v>12.045870000000001</v>
      </c>
      <c r="C122" s="6">
        <v>4.2666700000000004</v>
      </c>
      <c r="D122" s="1">
        <v>0.35</v>
      </c>
      <c r="E122" s="1">
        <v>77.900000000000006</v>
      </c>
      <c r="F122" s="1">
        <v>342</v>
      </c>
      <c r="G122" s="1">
        <v>4.0999999999999996</v>
      </c>
    </row>
    <row r="123" spans="1:7" x14ac:dyDescent="0.25">
      <c r="A123" s="4">
        <v>7.7795500000000004</v>
      </c>
      <c r="B123" s="6">
        <v>12.298219999999999</v>
      </c>
      <c r="C123" s="6">
        <v>4.5186700000000002</v>
      </c>
      <c r="D123" s="1">
        <v>0.63</v>
      </c>
      <c r="E123" s="1">
        <v>81</v>
      </c>
      <c r="F123" s="1">
        <v>336</v>
      </c>
      <c r="G123" s="1">
        <v>4.2699999999999996</v>
      </c>
    </row>
    <row r="124" spans="1:7" x14ac:dyDescent="0.25">
      <c r="A124" s="4">
        <v>7.77841</v>
      </c>
      <c r="B124" s="6">
        <v>12.41591</v>
      </c>
      <c r="C124" s="6">
        <v>4.6375000000000002</v>
      </c>
      <c r="D124" s="1">
        <v>0.63</v>
      </c>
      <c r="E124" s="1">
        <v>80.7</v>
      </c>
      <c r="F124" s="1">
        <v>334</v>
      </c>
      <c r="G124" s="1">
        <v>4.1500000000000004</v>
      </c>
    </row>
    <row r="125" spans="1:7" x14ac:dyDescent="0.25">
      <c r="A125" s="4">
        <v>7.76898</v>
      </c>
      <c r="B125" s="6">
        <v>12.185649999999999</v>
      </c>
      <c r="C125" s="6">
        <v>4.4166699999999999</v>
      </c>
      <c r="D125" s="1">
        <v>0.64</v>
      </c>
      <c r="E125" s="1">
        <v>81.599999999999994</v>
      </c>
      <c r="F125" s="1">
        <v>344</v>
      </c>
      <c r="G125" s="1">
        <v>4.2</v>
      </c>
    </row>
    <row r="126" spans="1:7" x14ac:dyDescent="0.25">
      <c r="A126" s="4">
        <v>7.0617399999999995</v>
      </c>
      <c r="B126" s="6">
        <v>13.06174</v>
      </c>
      <c r="C126" s="6">
        <v>6</v>
      </c>
      <c r="D126" s="1">
        <v>0.54</v>
      </c>
      <c r="E126" s="1">
        <v>75</v>
      </c>
      <c r="F126" s="1">
        <v>384</v>
      </c>
      <c r="G126" s="1">
        <v>4.83</v>
      </c>
    </row>
    <row r="127" spans="1:7" x14ac:dyDescent="0.25">
      <c r="A127" s="4">
        <v>7.0576099999999995</v>
      </c>
      <c r="B127" s="6">
        <v>13.05761</v>
      </c>
      <c r="C127" s="6">
        <v>6</v>
      </c>
      <c r="D127" s="1">
        <v>0.54</v>
      </c>
      <c r="E127" s="1">
        <v>72.2</v>
      </c>
      <c r="F127" s="1">
        <v>386</v>
      </c>
      <c r="G127" s="1">
        <v>4.84</v>
      </c>
    </row>
    <row r="128" spans="1:7" x14ac:dyDescent="0.25">
      <c r="A128" s="4">
        <v>7.0577299999999994</v>
      </c>
      <c r="B128" s="6">
        <v>13.091059999999999</v>
      </c>
      <c r="C128" s="6">
        <v>6.0333300000000003</v>
      </c>
      <c r="D128" s="1">
        <v>0.54</v>
      </c>
      <c r="E128" s="1">
        <v>73.7</v>
      </c>
      <c r="F128" s="1">
        <v>386</v>
      </c>
      <c r="G128" s="1">
        <v>4.7</v>
      </c>
    </row>
    <row r="129" spans="1:7" x14ac:dyDescent="0.25">
      <c r="A129" s="4">
        <v>7.0662799999999999</v>
      </c>
      <c r="B129" s="6">
        <v>13.357950000000001</v>
      </c>
      <c r="C129" s="6">
        <v>6.2916699999999999</v>
      </c>
      <c r="D129" s="1">
        <v>0.53</v>
      </c>
      <c r="E129" s="1">
        <v>79.8</v>
      </c>
      <c r="F129" s="1">
        <v>390</v>
      </c>
      <c r="G129" s="1">
        <v>4.82</v>
      </c>
    </row>
    <row r="130" spans="1:7" x14ac:dyDescent="0.25">
      <c r="A130" s="4">
        <v>0.82386000000000004</v>
      </c>
      <c r="B130" s="6">
        <v>4.2138599999999995</v>
      </c>
      <c r="C130" s="6">
        <v>3.39</v>
      </c>
      <c r="D130" s="1">
        <v>0.2</v>
      </c>
      <c r="E130" s="1">
        <v>63.5</v>
      </c>
      <c r="F130" s="1">
        <v>242.7</v>
      </c>
      <c r="G130" s="1">
        <v>1</v>
      </c>
    </row>
    <row r="131" spans="1:7" x14ac:dyDescent="0.25">
      <c r="A131" s="4">
        <v>0.82386000000000004</v>
      </c>
      <c r="B131" s="6">
        <v>4.2778599999999996</v>
      </c>
      <c r="C131" s="6">
        <v>3.4540000000000002</v>
      </c>
      <c r="D131" s="1">
        <v>0.2</v>
      </c>
      <c r="E131" s="1">
        <v>64.2</v>
      </c>
      <c r="F131" s="1">
        <v>240.8</v>
      </c>
      <c r="G131" s="1">
        <v>0.97</v>
      </c>
    </row>
    <row r="132" spans="1:7" x14ac:dyDescent="0.25">
      <c r="A132" s="3">
        <v>0.94692999999999994</v>
      </c>
      <c r="B132" s="6">
        <v>4.4113299999999995</v>
      </c>
      <c r="C132" s="6">
        <v>3.4643999999999999</v>
      </c>
      <c r="D132" s="1">
        <v>0.22</v>
      </c>
      <c r="E132" s="1">
        <v>71.400000000000006</v>
      </c>
      <c r="F132" s="1">
        <v>242.8</v>
      </c>
      <c r="G132" s="1">
        <v>0.2</v>
      </c>
    </row>
    <row r="133" spans="1:7" x14ac:dyDescent="0.25">
      <c r="A133" s="3">
        <v>0.82863999999999993</v>
      </c>
      <c r="B133" s="6">
        <v>4.3086400000000005</v>
      </c>
      <c r="C133" s="6">
        <v>3.48</v>
      </c>
      <c r="D133" s="1">
        <v>0.2</v>
      </c>
      <c r="E133" s="1">
        <v>64.599999999999994</v>
      </c>
      <c r="F133" s="1">
        <v>243.43</v>
      </c>
      <c r="G133" s="1">
        <v>0.96</v>
      </c>
    </row>
    <row r="134" spans="1:7" x14ac:dyDescent="0.25">
      <c r="A134" s="4">
        <v>3.7878400000000001</v>
      </c>
      <c r="B134" s="6">
        <v>6.2881400000000003</v>
      </c>
      <c r="C134" s="6">
        <v>2.5003000000000002</v>
      </c>
      <c r="D134" s="1">
        <v>0.6</v>
      </c>
      <c r="E134" s="1">
        <v>78.099999999999994</v>
      </c>
      <c r="F134" s="1">
        <v>350</v>
      </c>
      <c r="G134" s="1">
        <v>2.75</v>
      </c>
    </row>
    <row r="135" spans="1:7" x14ac:dyDescent="0.25">
      <c r="A135" s="4">
        <v>3.1724000000000001</v>
      </c>
      <c r="B135" s="6">
        <v>5.5316999999999998</v>
      </c>
      <c r="C135" s="6">
        <v>2.3593000000000002</v>
      </c>
      <c r="D135" s="1">
        <v>0.56999999999999995</v>
      </c>
      <c r="E135" s="1">
        <v>65.2</v>
      </c>
      <c r="F135" s="1">
        <v>340</v>
      </c>
      <c r="G135" s="1">
        <v>3.3</v>
      </c>
    </row>
    <row r="136" spans="1:7" x14ac:dyDescent="0.25">
      <c r="A136" s="3">
        <v>3.4091</v>
      </c>
      <c r="B136" s="6">
        <v>5.7691000000000008</v>
      </c>
      <c r="C136" s="6">
        <v>2.36</v>
      </c>
      <c r="D136" s="1">
        <v>0.59</v>
      </c>
      <c r="E136" s="1">
        <v>65.5</v>
      </c>
      <c r="F136" s="1">
        <v>350</v>
      </c>
      <c r="G136" s="1">
        <v>3.3</v>
      </c>
    </row>
    <row r="137" spans="1:7" x14ac:dyDescent="0.25">
      <c r="A137" s="3">
        <v>3.1818200000000001</v>
      </c>
      <c r="B137" s="6">
        <v>5.54732</v>
      </c>
      <c r="C137" s="6">
        <v>2.3654999999999999</v>
      </c>
      <c r="D137" s="1">
        <v>0.56999999999999995</v>
      </c>
      <c r="E137" s="1">
        <v>70.400000000000006</v>
      </c>
      <c r="F137" s="1">
        <v>340</v>
      </c>
      <c r="G137" s="1">
        <v>3.03</v>
      </c>
    </row>
    <row r="138" spans="1:7" x14ac:dyDescent="0.25">
      <c r="A138" s="4">
        <v>7.7178399999999998</v>
      </c>
      <c r="B138" s="6">
        <v>10.259510000000001</v>
      </c>
      <c r="C138" s="6">
        <v>2.5416699999999999</v>
      </c>
      <c r="D138" s="1">
        <v>0.25</v>
      </c>
      <c r="E138" s="1">
        <v>82.1</v>
      </c>
      <c r="F138" s="1">
        <v>352</v>
      </c>
      <c r="G138" s="1">
        <v>4.5</v>
      </c>
    </row>
    <row r="139" spans="1:7" x14ac:dyDescent="0.25">
      <c r="A139" s="4">
        <v>7.7168199999999993</v>
      </c>
      <c r="B139" s="6">
        <v>11.46682</v>
      </c>
      <c r="C139" s="6">
        <v>3.75</v>
      </c>
      <c r="D139" s="1">
        <v>0.33</v>
      </c>
      <c r="E139" s="1">
        <v>78.8</v>
      </c>
      <c r="F139" s="1">
        <v>352</v>
      </c>
      <c r="G139" s="1">
        <v>4.45</v>
      </c>
    </row>
    <row r="140" spans="1:7" x14ac:dyDescent="0.25">
      <c r="A140" s="3">
        <v>7.7162799999999994</v>
      </c>
      <c r="B140" s="6">
        <v>11.466280000000001</v>
      </c>
      <c r="C140" s="6">
        <v>3.75</v>
      </c>
      <c r="D140" s="1">
        <v>0.33</v>
      </c>
      <c r="E140" s="1">
        <v>76.7</v>
      </c>
      <c r="F140" s="1">
        <v>360</v>
      </c>
      <c r="G140" s="1">
        <v>4.4000000000000004</v>
      </c>
    </row>
    <row r="141" spans="1:7" x14ac:dyDescent="0.25">
      <c r="A141" s="3">
        <v>7.7178399999999998</v>
      </c>
      <c r="B141" s="6">
        <v>10.342840000000001</v>
      </c>
      <c r="C141" s="6">
        <v>2.625</v>
      </c>
      <c r="D141" s="1">
        <v>0.26</v>
      </c>
      <c r="E141" s="1">
        <v>82.7</v>
      </c>
      <c r="F141" s="1">
        <v>356</v>
      </c>
      <c r="G141" s="1">
        <v>4</v>
      </c>
    </row>
    <row r="142" spans="1:7" x14ac:dyDescent="0.25">
      <c r="A142" s="4">
        <v>7.4289799999999993</v>
      </c>
      <c r="B142" s="6">
        <v>11.699809999999999</v>
      </c>
      <c r="C142" s="6">
        <v>4.2708300000000001</v>
      </c>
      <c r="D142" s="1">
        <v>0.37</v>
      </c>
      <c r="E142" s="1">
        <v>82.9</v>
      </c>
      <c r="F142" s="1">
        <v>404</v>
      </c>
      <c r="G142" s="1">
        <v>3.99</v>
      </c>
    </row>
    <row r="143" spans="1:7" x14ac:dyDescent="0.25">
      <c r="A143" s="4">
        <v>7.42807</v>
      </c>
      <c r="B143" s="6">
        <v>12.11974</v>
      </c>
      <c r="C143" s="6">
        <v>4.6916700000000002</v>
      </c>
      <c r="D143" s="1">
        <v>0.39</v>
      </c>
      <c r="E143" s="1">
        <v>78.5</v>
      </c>
      <c r="F143" s="1">
        <v>400</v>
      </c>
      <c r="G143" s="1">
        <v>4.4400000000000004</v>
      </c>
    </row>
    <row r="144" spans="1:7" x14ac:dyDescent="0.25">
      <c r="A144" s="3">
        <v>7.3380700000000001</v>
      </c>
      <c r="B144" s="6">
        <v>11.61307</v>
      </c>
      <c r="C144" s="6">
        <v>4.2750000000000004</v>
      </c>
      <c r="D144" s="1">
        <v>0.37</v>
      </c>
      <c r="E144" s="1">
        <v>72.5</v>
      </c>
      <c r="F144" s="1">
        <v>400</v>
      </c>
      <c r="G144" s="1">
        <v>4.5</v>
      </c>
    </row>
    <row r="145" spans="1:7" x14ac:dyDescent="0.25">
      <c r="A145" s="3">
        <v>7.3361400000000003</v>
      </c>
      <c r="B145" s="6">
        <v>12.015309999999999</v>
      </c>
      <c r="C145" s="6">
        <v>4.6791700000000001</v>
      </c>
      <c r="D145" s="1">
        <v>0.39</v>
      </c>
      <c r="E145" s="1">
        <v>71.599999999999994</v>
      </c>
      <c r="F145" s="1">
        <v>405</v>
      </c>
      <c r="G145" s="1">
        <v>4.9000000000000004</v>
      </c>
    </row>
    <row r="146" spans="1:7" x14ac:dyDescent="0.25">
      <c r="A146" s="4">
        <v>1.5625</v>
      </c>
      <c r="B146" s="6">
        <v>5.9946000000000002</v>
      </c>
      <c r="C146" s="6">
        <v>4.4321000000000002</v>
      </c>
      <c r="D146" s="1">
        <v>0.26</v>
      </c>
      <c r="E146" s="1">
        <v>76.7</v>
      </c>
      <c r="F146" s="1">
        <v>232.95</v>
      </c>
      <c r="G146" s="1">
        <v>1</v>
      </c>
    </row>
    <row r="147" spans="1:7" x14ac:dyDescent="0.25">
      <c r="A147" s="4">
        <v>1.5625</v>
      </c>
      <c r="B147" s="6">
        <v>5.9931000000000001</v>
      </c>
      <c r="C147" s="6">
        <v>4.4306000000000001</v>
      </c>
      <c r="D147" s="1">
        <v>0.26</v>
      </c>
      <c r="E147" s="1">
        <v>78.599999999999994</v>
      </c>
      <c r="F147" s="1">
        <v>230.4</v>
      </c>
      <c r="G147" s="1">
        <v>1.2</v>
      </c>
    </row>
    <row r="148" spans="1:7" x14ac:dyDescent="0.25">
      <c r="A148" s="4">
        <v>1.89398</v>
      </c>
      <c r="B148" s="6">
        <v>6.3224799999999997</v>
      </c>
      <c r="C148" s="6">
        <v>4.4284999999999997</v>
      </c>
      <c r="D148" s="1">
        <v>0.3</v>
      </c>
      <c r="E148" s="1">
        <v>63.5</v>
      </c>
      <c r="F148" s="1">
        <v>230.9</v>
      </c>
      <c r="G148" s="1">
        <v>2</v>
      </c>
    </row>
    <row r="149" spans="1:7" x14ac:dyDescent="0.25">
      <c r="A149" s="4">
        <v>1.51511</v>
      </c>
      <c r="B149" s="6">
        <v>5.9434100000000001</v>
      </c>
      <c r="C149" s="6">
        <v>4.4283000000000001</v>
      </c>
      <c r="D149" s="1">
        <v>0.26</v>
      </c>
      <c r="E149" s="1">
        <v>75.7</v>
      </c>
      <c r="F149" s="1">
        <v>230.8</v>
      </c>
      <c r="G149" s="1">
        <v>1.03</v>
      </c>
    </row>
    <row r="150" spans="1:7" x14ac:dyDescent="0.25">
      <c r="A150" s="4">
        <v>3.9110200000000002</v>
      </c>
      <c r="B150" s="6">
        <v>5.5586199999999995</v>
      </c>
      <c r="C150" s="6">
        <v>1.6476</v>
      </c>
      <c r="D150" s="1">
        <v>0.7</v>
      </c>
      <c r="E150" s="1">
        <v>66.900000000000006</v>
      </c>
      <c r="F150" s="1">
        <v>350</v>
      </c>
      <c r="G150" s="1">
        <v>4.1399999999999997</v>
      </c>
    </row>
    <row r="151" spans="1:7" x14ac:dyDescent="0.25">
      <c r="A151" s="4">
        <v>3.9725000000000001</v>
      </c>
      <c r="B151" s="6">
        <v>5.9733000000000001</v>
      </c>
      <c r="C151" s="6">
        <v>2.0007999999999999</v>
      </c>
      <c r="D151" s="1">
        <v>0.66</v>
      </c>
      <c r="E151" s="1">
        <v>63.6</v>
      </c>
      <c r="F151" s="1">
        <v>360</v>
      </c>
      <c r="G151" s="1">
        <v>4.41</v>
      </c>
    </row>
    <row r="152" spans="1:7" x14ac:dyDescent="0.25">
      <c r="A152" s="4">
        <v>4.2613599999999998</v>
      </c>
      <c r="B152" s="6">
        <v>5.9020600000000005</v>
      </c>
      <c r="C152" s="6">
        <v>1.6407</v>
      </c>
      <c r="D152" s="1">
        <v>0.72</v>
      </c>
      <c r="E152" s="1">
        <v>67.8</v>
      </c>
      <c r="F152" s="1">
        <v>360</v>
      </c>
      <c r="G152" s="1">
        <v>4.28</v>
      </c>
    </row>
    <row r="153" spans="1:7" x14ac:dyDescent="0.25">
      <c r="A153" s="3">
        <v>3.95364</v>
      </c>
      <c r="B153" s="6">
        <v>5.9537500000000003</v>
      </c>
      <c r="C153" s="6">
        <v>2.0001099999999998</v>
      </c>
      <c r="D153" s="1">
        <v>0.66</v>
      </c>
      <c r="E153" s="1">
        <v>67.2</v>
      </c>
      <c r="F153" s="1">
        <v>350</v>
      </c>
      <c r="G153" s="1">
        <v>4.4800000000000004</v>
      </c>
    </row>
    <row r="154" spans="1:7" x14ac:dyDescent="0.25">
      <c r="A154" s="4">
        <v>7.3295500000000002</v>
      </c>
      <c r="B154" s="6">
        <v>9.7587199999999985</v>
      </c>
      <c r="C154" s="6">
        <v>2.4291700000000001</v>
      </c>
      <c r="D154" s="1">
        <v>0.75</v>
      </c>
      <c r="E154" s="1">
        <v>63.8</v>
      </c>
      <c r="F154" s="1">
        <v>370</v>
      </c>
      <c r="G154" s="1">
        <v>9.3699999999999992</v>
      </c>
    </row>
    <row r="155" spans="1:7" x14ac:dyDescent="0.25">
      <c r="A155" s="4">
        <v>7.3295500000000002</v>
      </c>
      <c r="B155" s="6">
        <v>9.7795499999999986</v>
      </c>
      <c r="C155" s="6">
        <v>2.4500000000000002</v>
      </c>
      <c r="D155" s="1">
        <v>0.66</v>
      </c>
      <c r="E155" s="1">
        <v>69.5</v>
      </c>
      <c r="F155" s="1">
        <v>370</v>
      </c>
      <c r="G155" s="1">
        <v>9.36</v>
      </c>
    </row>
    <row r="156" spans="1:7" x14ac:dyDescent="0.25">
      <c r="A156" s="4">
        <v>7.3295500000000002</v>
      </c>
      <c r="B156" s="6">
        <v>9.9545499999999993</v>
      </c>
      <c r="C156" s="6">
        <v>2.625</v>
      </c>
      <c r="D156" s="1">
        <v>0.74</v>
      </c>
      <c r="E156" s="1">
        <v>51</v>
      </c>
      <c r="F156" s="1">
        <v>374</v>
      </c>
      <c r="G156" s="1">
        <v>10.23</v>
      </c>
    </row>
    <row r="157" spans="1:7" x14ac:dyDescent="0.25">
      <c r="A157" s="4">
        <v>7.3201400000000003</v>
      </c>
      <c r="B157" s="6">
        <v>10.80631</v>
      </c>
      <c r="C157" s="6">
        <v>3.5041700000000002</v>
      </c>
      <c r="D157" s="1">
        <v>0.68</v>
      </c>
      <c r="E157" s="1">
        <v>62.7</v>
      </c>
      <c r="F157" s="1">
        <v>370</v>
      </c>
      <c r="G157" s="1">
        <v>10.34</v>
      </c>
    </row>
    <row r="158" spans="1:7" x14ac:dyDescent="0.25">
      <c r="A158" s="4">
        <v>6.8318199999999996</v>
      </c>
      <c r="B158" s="6">
        <v>10.70682</v>
      </c>
      <c r="C158" s="6">
        <v>3.875</v>
      </c>
      <c r="D158" s="1">
        <v>0.64</v>
      </c>
      <c r="E158" s="1">
        <v>84.25</v>
      </c>
      <c r="F158" s="1">
        <v>400</v>
      </c>
      <c r="G158" s="1">
        <v>4.78</v>
      </c>
    </row>
    <row r="159" spans="1:7" x14ac:dyDescent="0.25">
      <c r="A159" s="4">
        <v>6.8333300000000001</v>
      </c>
      <c r="B159" s="6">
        <v>10.47499</v>
      </c>
      <c r="C159" s="6">
        <v>3.6416599999999999</v>
      </c>
      <c r="D159" s="1">
        <v>0.65</v>
      </c>
      <c r="E159" s="1">
        <v>76.5</v>
      </c>
      <c r="F159" s="1">
        <v>394</v>
      </c>
      <c r="G159" s="1">
        <v>4.42</v>
      </c>
    </row>
    <row r="160" spans="1:7" x14ac:dyDescent="0.25">
      <c r="A160" s="4">
        <v>6.8352299999999993</v>
      </c>
      <c r="B160" s="6">
        <v>11.039399999999999</v>
      </c>
      <c r="C160" s="6">
        <v>4.2041700000000004</v>
      </c>
      <c r="D160" s="1">
        <v>0.62</v>
      </c>
      <c r="E160" s="1">
        <v>69</v>
      </c>
      <c r="F160" s="1">
        <v>394</v>
      </c>
      <c r="G160" s="1">
        <v>4.3499999999999996</v>
      </c>
    </row>
    <row r="161" spans="1:7" x14ac:dyDescent="0.25">
      <c r="A161" s="3">
        <v>6.8338599999999996</v>
      </c>
      <c r="B161" s="6">
        <v>9.42136</v>
      </c>
      <c r="C161" s="6">
        <v>2.5874999999999999</v>
      </c>
      <c r="D161" s="1">
        <v>0.73</v>
      </c>
      <c r="E161" s="1">
        <v>78.099999999999994</v>
      </c>
      <c r="F161" s="1">
        <v>400</v>
      </c>
      <c r="G161" s="1">
        <v>4.01</v>
      </c>
    </row>
    <row r="162" spans="1:7" x14ac:dyDescent="0.25">
      <c r="A162" s="4">
        <v>0.80491999999999997</v>
      </c>
      <c r="B162" s="6">
        <v>4.3100200000000006</v>
      </c>
      <c r="C162" s="6">
        <v>3.5051000000000001</v>
      </c>
      <c r="D162" s="1">
        <v>0.19</v>
      </c>
      <c r="E162" s="1">
        <v>74</v>
      </c>
      <c r="F162" s="1">
        <v>273.55</v>
      </c>
      <c r="G162" s="1">
        <v>0.6</v>
      </c>
    </row>
    <row r="163" spans="1:7" x14ac:dyDescent="0.25">
      <c r="A163" s="3">
        <v>0.71023000000000003</v>
      </c>
      <c r="B163" s="6">
        <v>4.0735299999999999</v>
      </c>
      <c r="C163" s="6">
        <v>3.3633000000000002</v>
      </c>
      <c r="D163" s="1">
        <v>0.17</v>
      </c>
      <c r="E163" s="1">
        <v>65.2</v>
      </c>
      <c r="F163" s="1">
        <v>275.2</v>
      </c>
      <c r="G163" s="1">
        <v>0.7</v>
      </c>
    </row>
    <row r="164" spans="1:7" x14ac:dyDescent="0.25">
      <c r="A164" s="4">
        <v>0.80491999999999997</v>
      </c>
      <c r="B164" s="6">
        <v>4.1620600000000003</v>
      </c>
      <c r="C164" s="6">
        <v>3.3571399999999998</v>
      </c>
      <c r="D164" s="1">
        <v>0.19</v>
      </c>
      <c r="E164" s="1">
        <v>76.400000000000006</v>
      </c>
      <c r="F164" s="1">
        <v>274.66000000000003</v>
      </c>
      <c r="G164" s="1">
        <v>0.65</v>
      </c>
    </row>
    <row r="165" spans="1:7" x14ac:dyDescent="0.25">
      <c r="A165" s="4">
        <v>0.75761000000000001</v>
      </c>
      <c r="B165" s="6">
        <v>4.3359100000000002</v>
      </c>
      <c r="C165" s="6">
        <v>3.5783</v>
      </c>
      <c r="D165" s="1">
        <v>0.17</v>
      </c>
      <c r="E165" s="1">
        <v>71.099999999999994</v>
      </c>
      <c r="F165" s="1">
        <v>272.99</v>
      </c>
      <c r="G165" s="1">
        <v>0.65</v>
      </c>
    </row>
    <row r="166" spans="1:7" x14ac:dyDescent="0.25">
      <c r="A166" s="4">
        <v>3.5511399999999997</v>
      </c>
      <c r="B166" s="6">
        <v>5.6486400000000003</v>
      </c>
      <c r="C166" s="6">
        <v>2.0975000000000001</v>
      </c>
      <c r="D166" s="1">
        <v>0.63</v>
      </c>
      <c r="E166" s="1">
        <v>69.099999999999994</v>
      </c>
      <c r="F166" s="1">
        <v>335</v>
      </c>
      <c r="G166" s="1">
        <v>3.85</v>
      </c>
    </row>
    <row r="167" spans="1:7" x14ac:dyDescent="0.25">
      <c r="A167" s="4">
        <v>4.2897700000000007</v>
      </c>
      <c r="B167" s="6">
        <v>6.3897700000000004</v>
      </c>
      <c r="C167" s="6">
        <v>2.1</v>
      </c>
      <c r="D167" s="1">
        <v>0.67</v>
      </c>
      <c r="E167" s="1">
        <v>67.900000000000006</v>
      </c>
      <c r="F167" s="1">
        <v>337</v>
      </c>
      <c r="G167" s="1">
        <v>4.29</v>
      </c>
    </row>
    <row r="168" spans="1:7" x14ac:dyDescent="0.25">
      <c r="A168" s="4">
        <v>4.3039799999999993</v>
      </c>
      <c r="B168" s="6">
        <v>5.64114</v>
      </c>
      <c r="C168" s="6">
        <v>2.0908000000000002</v>
      </c>
      <c r="D168" s="1">
        <v>0.76</v>
      </c>
      <c r="E168" s="1">
        <v>63.4</v>
      </c>
      <c r="F168" s="1">
        <v>340</v>
      </c>
      <c r="G168" s="1">
        <v>4.26</v>
      </c>
    </row>
    <row r="169" spans="1:7" x14ac:dyDescent="0.25">
      <c r="A169" s="4">
        <v>3.5511399999999997</v>
      </c>
      <c r="B169" s="6">
        <v>5.64114</v>
      </c>
      <c r="C169" s="6">
        <v>2.09</v>
      </c>
      <c r="D169" s="1">
        <v>0.63</v>
      </c>
      <c r="E169" s="1">
        <v>69.2</v>
      </c>
      <c r="F169" s="1">
        <v>338</v>
      </c>
      <c r="G169" s="1">
        <v>3.84</v>
      </c>
    </row>
    <row r="170" spans="1:7" x14ac:dyDescent="0.25">
      <c r="A170" s="4">
        <v>6.665</v>
      </c>
      <c r="B170" s="6">
        <v>9.3858300000000003</v>
      </c>
      <c r="C170" s="6">
        <v>2.7208299999999999</v>
      </c>
      <c r="D170" s="1">
        <v>0.71</v>
      </c>
      <c r="E170" s="1">
        <v>78.7</v>
      </c>
      <c r="F170" s="1">
        <v>352</v>
      </c>
      <c r="G170" s="1">
        <v>3.68</v>
      </c>
    </row>
    <row r="171" spans="1:7" x14ac:dyDescent="0.25">
      <c r="A171" s="3">
        <v>6.8185500000000001</v>
      </c>
      <c r="B171" s="6">
        <v>10.151879999999998</v>
      </c>
      <c r="C171" s="6">
        <v>3.3333300000000001</v>
      </c>
      <c r="D171" s="1">
        <v>0.67</v>
      </c>
      <c r="E171" s="1">
        <v>81.2</v>
      </c>
      <c r="F171" s="1">
        <v>353</v>
      </c>
      <c r="G171" s="1">
        <v>3.58</v>
      </c>
    </row>
    <row r="172" spans="1:7" x14ac:dyDescent="0.25">
      <c r="A172" s="4">
        <v>6.8189799999999998</v>
      </c>
      <c r="B172" s="6">
        <v>9.535639999999999</v>
      </c>
      <c r="C172" s="6">
        <v>2.7166600000000001</v>
      </c>
      <c r="D172" s="1">
        <v>0.72</v>
      </c>
      <c r="E172" s="1">
        <v>82.7</v>
      </c>
      <c r="F172" s="1">
        <v>351</v>
      </c>
      <c r="G172" s="1">
        <v>3.54</v>
      </c>
    </row>
    <row r="173" spans="1:7" x14ac:dyDescent="0.25">
      <c r="A173" s="4">
        <v>6.8184100000000001</v>
      </c>
      <c r="B173" s="6">
        <v>9.5392399999999995</v>
      </c>
      <c r="C173" s="6">
        <v>2.7208299999999999</v>
      </c>
      <c r="D173" s="1">
        <v>0.71</v>
      </c>
      <c r="E173" s="1">
        <v>74.900000000000006</v>
      </c>
      <c r="F173" s="1">
        <v>350</v>
      </c>
      <c r="G173" s="1">
        <v>4.04</v>
      </c>
    </row>
    <row r="174" spans="1:7" x14ac:dyDescent="0.25">
      <c r="A174" s="4">
        <v>5.77182</v>
      </c>
      <c r="B174" s="6">
        <v>8.3718199999999996</v>
      </c>
      <c r="C174" s="6">
        <v>2.6</v>
      </c>
      <c r="D174" s="1">
        <v>0.69</v>
      </c>
      <c r="E174" s="1">
        <v>74.7</v>
      </c>
      <c r="F174" s="1">
        <v>384</v>
      </c>
      <c r="G174" s="1">
        <v>3.97</v>
      </c>
    </row>
    <row r="175" spans="1:7" x14ac:dyDescent="0.25">
      <c r="A175" s="4">
        <v>5.7698999999999998</v>
      </c>
      <c r="B175" s="6">
        <v>9.9365699999999997</v>
      </c>
      <c r="C175" s="6">
        <v>4.1666699999999999</v>
      </c>
      <c r="D175" s="1">
        <v>0.57999999999999996</v>
      </c>
      <c r="E175" s="1">
        <v>72.099999999999994</v>
      </c>
      <c r="F175" s="1">
        <v>384</v>
      </c>
      <c r="G175" s="1">
        <v>4</v>
      </c>
    </row>
    <row r="176" spans="1:7" x14ac:dyDescent="0.25">
      <c r="A176" s="4">
        <v>5.76898</v>
      </c>
      <c r="B176" s="6">
        <v>9.935649999999999</v>
      </c>
      <c r="C176" s="6">
        <v>4.1666699999999999</v>
      </c>
      <c r="D176" s="1">
        <v>0.57999999999999996</v>
      </c>
      <c r="E176" s="1">
        <v>76.5</v>
      </c>
      <c r="F176" s="1">
        <v>390</v>
      </c>
      <c r="G176" s="1">
        <v>4</v>
      </c>
    </row>
    <row r="177" spans="1:7" x14ac:dyDescent="0.25">
      <c r="A177" s="4">
        <v>5.78125</v>
      </c>
      <c r="B177" s="6">
        <v>8.3812499999999996</v>
      </c>
      <c r="C177" s="6">
        <v>2.6</v>
      </c>
      <c r="D177" s="1">
        <v>0.7</v>
      </c>
      <c r="E177" s="1">
        <v>60.4</v>
      </c>
      <c r="F177" s="1">
        <v>390</v>
      </c>
      <c r="G177" s="1">
        <v>3.81</v>
      </c>
    </row>
    <row r="178" spans="1:7" x14ac:dyDescent="0.25">
      <c r="A178" s="4">
        <v>0.96590999999999994</v>
      </c>
      <c r="B178" s="6">
        <v>5.0179099999999996</v>
      </c>
      <c r="C178" s="6">
        <v>4.0519999999999996</v>
      </c>
      <c r="D178" s="1">
        <v>0.19</v>
      </c>
      <c r="E178" s="1">
        <v>88.7</v>
      </c>
      <c r="F178" s="1">
        <v>256.89999999999998</v>
      </c>
      <c r="G178" s="1">
        <v>0.26</v>
      </c>
    </row>
    <row r="179" spans="1:7" x14ac:dyDescent="0.25">
      <c r="A179" s="4">
        <v>0.98487999999999998</v>
      </c>
      <c r="B179" s="6">
        <v>5.03538</v>
      </c>
      <c r="C179" s="6">
        <v>4.0505000000000004</v>
      </c>
      <c r="D179" s="1">
        <v>0.2</v>
      </c>
      <c r="E179" s="1">
        <v>90.4</v>
      </c>
      <c r="F179" s="1">
        <v>256.8</v>
      </c>
      <c r="G179" s="1">
        <v>0.22</v>
      </c>
    </row>
    <row r="180" spans="1:7" x14ac:dyDescent="0.25">
      <c r="A180" s="4">
        <v>0.95648</v>
      </c>
      <c r="B180" s="6">
        <v>5.0081800000000003</v>
      </c>
      <c r="C180" s="6">
        <v>4.0516999999999994</v>
      </c>
      <c r="D180" s="1">
        <v>0.19</v>
      </c>
      <c r="E180" s="1">
        <v>89</v>
      </c>
      <c r="F180" s="1">
        <v>257.3</v>
      </c>
      <c r="G180" s="1">
        <v>0.25</v>
      </c>
    </row>
    <row r="181" spans="1:7" x14ac:dyDescent="0.25">
      <c r="A181" s="4">
        <v>0.97067999999999999</v>
      </c>
      <c r="B181" s="6">
        <v>5.0239799999999999</v>
      </c>
      <c r="C181" s="6">
        <v>4.0533000000000001</v>
      </c>
      <c r="D181" s="1">
        <v>0.19</v>
      </c>
      <c r="E181" s="1">
        <v>89.1</v>
      </c>
      <c r="F181" s="1">
        <v>256.45</v>
      </c>
      <c r="G181" s="1">
        <v>0.25</v>
      </c>
    </row>
    <row r="182" spans="1:7" x14ac:dyDescent="0.25">
      <c r="A182" s="4">
        <v>4.7348999999999997</v>
      </c>
      <c r="B182" s="6">
        <v>7.3757999999999999</v>
      </c>
      <c r="C182" s="6">
        <v>2.6409000000000002</v>
      </c>
      <c r="D182" s="1">
        <v>0.64</v>
      </c>
      <c r="E182" s="1">
        <v>75.2</v>
      </c>
      <c r="F182" s="1">
        <v>350</v>
      </c>
      <c r="G182" s="1">
        <v>3.3</v>
      </c>
    </row>
    <row r="183" spans="1:7" x14ac:dyDescent="0.25">
      <c r="A183" s="4">
        <v>3.4990999999999999</v>
      </c>
      <c r="B183" s="6">
        <v>6.1401000000000003</v>
      </c>
      <c r="C183" s="6">
        <v>2.641</v>
      </c>
      <c r="D183" s="1">
        <v>0.56999999999999995</v>
      </c>
      <c r="E183" s="1">
        <v>63</v>
      </c>
      <c r="F183" s="1">
        <v>330</v>
      </c>
      <c r="G183" s="1">
        <v>4.34</v>
      </c>
    </row>
    <row r="184" spans="1:7" x14ac:dyDescent="0.25">
      <c r="A184" s="4">
        <v>4.7348999999999997</v>
      </c>
      <c r="B184" s="6">
        <v>7.3742000000000001</v>
      </c>
      <c r="C184" s="6">
        <v>2.6393</v>
      </c>
      <c r="D184" s="1">
        <v>0.64</v>
      </c>
      <c r="E184" s="1">
        <v>75.3</v>
      </c>
      <c r="F184" s="1">
        <v>350</v>
      </c>
      <c r="G184" s="1">
        <v>3.28</v>
      </c>
    </row>
    <row r="185" spans="1:7" x14ac:dyDescent="0.25">
      <c r="A185" s="4">
        <v>3.4753400000000001</v>
      </c>
      <c r="B185" s="6">
        <v>6.1153399999999998</v>
      </c>
      <c r="C185" s="6">
        <v>2.64</v>
      </c>
      <c r="D185" s="1">
        <v>0.56999999999999995</v>
      </c>
      <c r="E185" s="1">
        <v>62.6</v>
      </c>
      <c r="F185" s="1">
        <v>340</v>
      </c>
      <c r="G185" s="1">
        <v>4.3899999999999997</v>
      </c>
    </row>
    <row r="186" spans="1:7" x14ac:dyDescent="0.25">
      <c r="A186" s="4">
        <v>7.2327299999999992</v>
      </c>
      <c r="B186" s="6">
        <v>10.23273</v>
      </c>
      <c r="C186" s="6">
        <v>3</v>
      </c>
      <c r="D186" s="1">
        <v>0.62</v>
      </c>
      <c r="E186" s="1">
        <v>79</v>
      </c>
      <c r="F186" s="1">
        <v>388</v>
      </c>
      <c r="G186" s="1">
        <v>3.41</v>
      </c>
    </row>
    <row r="187" spans="1:7" x14ac:dyDescent="0.25">
      <c r="A187" s="4">
        <v>7.2735200000000004</v>
      </c>
      <c r="B187" s="6">
        <v>10.273729999999999</v>
      </c>
      <c r="C187" s="6">
        <v>3</v>
      </c>
      <c r="D187" s="1">
        <v>0.71</v>
      </c>
      <c r="E187" s="1">
        <v>83.3</v>
      </c>
      <c r="F187" s="1">
        <v>388</v>
      </c>
      <c r="G187" s="1">
        <v>3.42</v>
      </c>
    </row>
    <row r="188" spans="1:7" x14ac:dyDescent="0.25">
      <c r="A188" s="4">
        <v>7.2727299999999993</v>
      </c>
      <c r="B188" s="6">
        <v>9.6893999999999991</v>
      </c>
      <c r="C188" s="6">
        <v>2.4166699999999999</v>
      </c>
      <c r="D188" s="1">
        <v>0.75</v>
      </c>
      <c r="E188" s="1">
        <v>83.22</v>
      </c>
      <c r="F188" s="1">
        <v>388</v>
      </c>
      <c r="G188" s="1">
        <v>3.42</v>
      </c>
    </row>
    <row r="189" spans="1:7" x14ac:dyDescent="0.25">
      <c r="A189" s="4">
        <v>7.2314799999999995</v>
      </c>
      <c r="B189" s="6">
        <v>9.6148100000000003</v>
      </c>
      <c r="C189" s="6">
        <v>2.3833299999999999</v>
      </c>
      <c r="D189" s="1">
        <v>0.75</v>
      </c>
      <c r="E189" s="1">
        <v>78.040000000000006</v>
      </c>
      <c r="F189" s="1">
        <v>388</v>
      </c>
      <c r="G189" s="1">
        <v>3.55</v>
      </c>
    </row>
    <row r="190" spans="1:7" x14ac:dyDescent="0.25">
      <c r="A190" s="4">
        <v>7.3475000000000001</v>
      </c>
      <c r="B190" s="6">
        <v>11.8225</v>
      </c>
      <c r="C190" s="6">
        <v>4.4749999999999996</v>
      </c>
      <c r="D190" s="1">
        <v>0.62</v>
      </c>
      <c r="E190" s="1">
        <v>64.7</v>
      </c>
      <c r="F190" s="1">
        <v>416</v>
      </c>
      <c r="G190" s="1">
        <v>7.41</v>
      </c>
    </row>
    <row r="191" spans="1:7" x14ac:dyDescent="0.25">
      <c r="A191" s="4">
        <v>7.3352299999999993</v>
      </c>
      <c r="B191" s="6">
        <v>12.1769</v>
      </c>
      <c r="C191" s="6">
        <v>4.8416699999999997</v>
      </c>
      <c r="D191" s="1">
        <v>0.6</v>
      </c>
      <c r="E191" s="1">
        <v>73.400000000000006</v>
      </c>
      <c r="F191" s="1">
        <v>414</v>
      </c>
      <c r="G191" s="1">
        <v>7.31</v>
      </c>
    </row>
    <row r="192" spans="1:7" x14ac:dyDescent="0.25">
      <c r="A192" s="4">
        <v>7.3304499999999999</v>
      </c>
      <c r="B192" s="6">
        <v>12.571669999999999</v>
      </c>
      <c r="C192" s="6">
        <v>5.2416700000000001</v>
      </c>
      <c r="D192" s="1">
        <v>0.57999999999999996</v>
      </c>
      <c r="E192" s="1">
        <v>71.7</v>
      </c>
      <c r="F192" s="1">
        <v>416</v>
      </c>
      <c r="G192" s="1">
        <v>7.36</v>
      </c>
    </row>
    <row r="193" spans="1:7" x14ac:dyDescent="0.25">
      <c r="A193" s="4">
        <v>7.3361400000000003</v>
      </c>
      <c r="B193" s="6">
        <v>12.515309999999999</v>
      </c>
      <c r="C193" s="6">
        <v>5.1791700000000001</v>
      </c>
      <c r="D193" s="1">
        <v>0.59</v>
      </c>
      <c r="E193" s="1">
        <v>62.2</v>
      </c>
      <c r="F193" s="1">
        <v>410</v>
      </c>
      <c r="G193" s="1">
        <v>7.34</v>
      </c>
    </row>
    <row r="194" spans="1:7" x14ac:dyDescent="0.25">
      <c r="A194" s="4">
        <v>0.94692999999999994</v>
      </c>
      <c r="B194" s="6">
        <v>3.4845300000000003</v>
      </c>
      <c r="C194" s="6">
        <v>2.5375999999999999</v>
      </c>
      <c r="D194" s="1">
        <v>0.27</v>
      </c>
      <c r="E194" s="1">
        <v>82</v>
      </c>
      <c r="F194" s="1">
        <v>242.95</v>
      </c>
      <c r="G194" s="1">
        <v>0.49</v>
      </c>
    </row>
    <row r="195" spans="1:7" x14ac:dyDescent="0.25">
      <c r="A195" s="4">
        <v>0.93276000000000003</v>
      </c>
      <c r="B195" s="6">
        <v>3.5771599999999997</v>
      </c>
      <c r="C195" s="6">
        <v>2.6444000000000001</v>
      </c>
      <c r="D195" s="1">
        <v>0.26</v>
      </c>
      <c r="E195" s="1">
        <v>80.8</v>
      </c>
      <c r="F195" s="1">
        <v>246</v>
      </c>
      <c r="G195" s="1">
        <v>0.5</v>
      </c>
    </row>
    <row r="196" spans="1:7" x14ac:dyDescent="0.25">
      <c r="A196" s="4">
        <v>0.83329999999999993</v>
      </c>
      <c r="B196" s="6">
        <v>3.4701999999999997</v>
      </c>
      <c r="C196" s="6">
        <v>2.6369000000000002</v>
      </c>
      <c r="D196" s="1">
        <v>0.24</v>
      </c>
      <c r="E196" s="1">
        <v>71.5</v>
      </c>
      <c r="F196" s="1">
        <v>244.95</v>
      </c>
      <c r="G196" s="1">
        <v>0.7</v>
      </c>
    </row>
    <row r="197" spans="1:7" x14ac:dyDescent="0.25">
      <c r="A197" s="4">
        <v>0.81910000000000005</v>
      </c>
      <c r="B197" s="6">
        <v>3.2690999999999999</v>
      </c>
      <c r="C197" s="6">
        <v>2.4500000000000002</v>
      </c>
      <c r="D197" s="1">
        <v>0.25</v>
      </c>
      <c r="E197" s="1">
        <v>68.5</v>
      </c>
      <c r="F197" s="1">
        <v>244.58</v>
      </c>
      <c r="G197" s="1">
        <v>0.7</v>
      </c>
    </row>
    <row r="198" spans="1:7" x14ac:dyDescent="0.25">
      <c r="A198" s="4">
        <v>4.5815299999999999</v>
      </c>
      <c r="B198" s="6">
        <v>7.01823</v>
      </c>
      <c r="C198" s="6">
        <v>2.4366999999999996</v>
      </c>
      <c r="D198" s="1">
        <v>0.65</v>
      </c>
      <c r="E198" s="1">
        <v>67.400000000000006</v>
      </c>
      <c r="F198" s="1">
        <v>360</v>
      </c>
      <c r="G198" s="1">
        <v>4.72</v>
      </c>
    </row>
    <row r="199" spans="1:7" x14ac:dyDescent="0.25">
      <c r="A199" s="4">
        <v>4.5928399999999998</v>
      </c>
      <c r="B199" s="6">
        <v>7.09314</v>
      </c>
      <c r="C199" s="6">
        <v>2.5003000000000002</v>
      </c>
      <c r="D199" s="1">
        <v>0.65</v>
      </c>
      <c r="E199" s="1">
        <v>67.8</v>
      </c>
      <c r="F199" s="1">
        <v>350</v>
      </c>
      <c r="G199" s="1">
        <v>4.8</v>
      </c>
    </row>
    <row r="200" spans="1:7" x14ac:dyDescent="0.25">
      <c r="A200" s="4">
        <v>4.4366000000000003</v>
      </c>
      <c r="B200" s="6">
        <v>6.8769</v>
      </c>
      <c r="C200" s="6">
        <v>2.4403000000000001</v>
      </c>
      <c r="D200" s="1">
        <v>0.65</v>
      </c>
      <c r="E200" s="1">
        <v>65.3</v>
      </c>
      <c r="F200" s="1">
        <v>340</v>
      </c>
      <c r="G200" s="1">
        <v>4.79</v>
      </c>
    </row>
    <row r="201" spans="1:7" x14ac:dyDescent="0.25">
      <c r="A201" s="4">
        <v>4.4886400000000002</v>
      </c>
      <c r="B201" s="6">
        <v>6.9234399999999994</v>
      </c>
      <c r="C201" s="6">
        <v>2.4348000000000001</v>
      </c>
      <c r="D201" s="1">
        <v>0.65</v>
      </c>
      <c r="E201" s="1">
        <v>66.2</v>
      </c>
      <c r="F201" s="1">
        <v>360</v>
      </c>
      <c r="G201" s="1">
        <v>4.8</v>
      </c>
    </row>
    <row r="202" spans="1:7" x14ac:dyDescent="0.25">
      <c r="A202" s="4">
        <v>7.22818</v>
      </c>
      <c r="B202" s="6">
        <v>9.4365100000000002</v>
      </c>
      <c r="C202" s="6">
        <v>2.2083300000000001</v>
      </c>
      <c r="D202" s="1">
        <v>0.77</v>
      </c>
      <c r="E202" s="1">
        <v>80.2</v>
      </c>
      <c r="F202" s="1">
        <v>384</v>
      </c>
      <c r="G202" s="1">
        <v>4.0599999999999996</v>
      </c>
    </row>
    <row r="203" spans="1:7" x14ac:dyDescent="0.25">
      <c r="A203" s="4">
        <v>7.2244299999999999</v>
      </c>
      <c r="B203" s="6">
        <v>9.43276</v>
      </c>
      <c r="C203" s="6">
        <v>2.2083300000000001</v>
      </c>
      <c r="D203" s="1">
        <v>0.77</v>
      </c>
      <c r="E203" s="1">
        <v>78.5</v>
      </c>
      <c r="F203" s="1">
        <v>384</v>
      </c>
      <c r="G203" s="1">
        <v>4.09</v>
      </c>
    </row>
    <row r="204" spans="1:7" x14ac:dyDescent="0.25">
      <c r="A204" s="4">
        <v>7.2216000000000005</v>
      </c>
      <c r="B204" s="6">
        <v>9.4299300000000006</v>
      </c>
      <c r="C204" s="6">
        <v>2.2083300000000001</v>
      </c>
      <c r="D204" s="1">
        <v>0.77</v>
      </c>
      <c r="E204" s="1">
        <v>78.2</v>
      </c>
      <c r="F204" s="1">
        <v>380</v>
      </c>
      <c r="G204" s="1">
        <v>4.0599999999999996</v>
      </c>
    </row>
    <row r="205" spans="1:7" x14ac:dyDescent="0.25">
      <c r="A205" s="4">
        <v>7.2272700000000007</v>
      </c>
      <c r="B205" s="6">
        <v>9.3939400000000006</v>
      </c>
      <c r="C205" s="6">
        <v>2.1666699999999999</v>
      </c>
      <c r="D205" s="1">
        <v>0.77</v>
      </c>
      <c r="E205" s="1">
        <v>79.099999999999994</v>
      </c>
      <c r="F205" s="1">
        <v>383</v>
      </c>
      <c r="G205" s="1">
        <v>4.05</v>
      </c>
    </row>
    <row r="206" spans="1:7" x14ac:dyDescent="0.25">
      <c r="A206" s="4">
        <v>6.7053400000000005</v>
      </c>
      <c r="B206" s="6">
        <v>11.31367</v>
      </c>
      <c r="C206" s="6">
        <v>4.6083299999999996</v>
      </c>
      <c r="D206" s="1">
        <v>0.6</v>
      </c>
      <c r="E206" s="1">
        <v>74</v>
      </c>
      <c r="F206" s="1">
        <v>404</v>
      </c>
      <c r="G206" s="1">
        <v>4.2</v>
      </c>
    </row>
    <row r="207" spans="1:7" x14ac:dyDescent="0.25">
      <c r="A207" s="4">
        <v>6.58432</v>
      </c>
      <c r="B207" s="6">
        <v>11.04682</v>
      </c>
      <c r="C207" s="6">
        <v>4.4625000000000004</v>
      </c>
      <c r="D207" s="1">
        <v>0.6</v>
      </c>
      <c r="E207" s="1">
        <v>78.3</v>
      </c>
      <c r="F207" s="1">
        <v>400</v>
      </c>
      <c r="G207" s="1">
        <v>4.83</v>
      </c>
    </row>
    <row r="208" spans="1:7" x14ac:dyDescent="0.25">
      <c r="A208" s="4">
        <v>6.7045500000000002</v>
      </c>
      <c r="B208" s="6">
        <v>11.162879999999999</v>
      </c>
      <c r="C208" s="6">
        <v>4.4583300000000001</v>
      </c>
      <c r="D208" s="1">
        <v>0.4</v>
      </c>
      <c r="E208" s="1">
        <v>70.8</v>
      </c>
      <c r="F208" s="1">
        <v>404</v>
      </c>
      <c r="G208" s="1">
        <v>4.84</v>
      </c>
    </row>
    <row r="209" spans="1:7" x14ac:dyDescent="0.25">
      <c r="A209" s="4">
        <v>6.5826099999999999</v>
      </c>
      <c r="B209" s="6">
        <v>11.20364</v>
      </c>
      <c r="C209" s="6">
        <v>4.6208299999999998</v>
      </c>
      <c r="D209" s="1">
        <v>0.59</v>
      </c>
      <c r="E209" s="1">
        <v>77.5</v>
      </c>
      <c r="F209" s="1">
        <v>444</v>
      </c>
      <c r="G209" s="1">
        <v>4.88</v>
      </c>
    </row>
    <row r="210" spans="1:7" x14ac:dyDescent="0.25">
      <c r="A210" s="3">
        <v>1.58148</v>
      </c>
      <c r="B210" s="6">
        <v>5.6027800000000001</v>
      </c>
      <c r="C210" s="6">
        <v>4.0213000000000001</v>
      </c>
      <c r="D210" s="1">
        <v>0.28000000000000003</v>
      </c>
      <c r="E210" s="1">
        <v>76</v>
      </c>
      <c r="F210" s="1">
        <v>274.5</v>
      </c>
      <c r="G210" s="1">
        <v>1.06</v>
      </c>
    </row>
    <row r="211" spans="1:7" x14ac:dyDescent="0.25">
      <c r="A211" s="3">
        <v>1.6099000000000001</v>
      </c>
      <c r="B211" s="6">
        <v>5.5984999999999996</v>
      </c>
      <c r="C211" s="6">
        <v>3.9885999999999999</v>
      </c>
      <c r="D211" s="1">
        <v>0.28999999999999998</v>
      </c>
      <c r="E211" s="1">
        <v>76.400000000000006</v>
      </c>
      <c r="F211" s="1">
        <v>274.60000000000002</v>
      </c>
      <c r="G211" s="1">
        <v>1.05</v>
      </c>
    </row>
    <row r="212" spans="1:7" x14ac:dyDescent="0.25">
      <c r="A212" s="4">
        <v>1.5767</v>
      </c>
      <c r="B212" s="6">
        <v>5.5975000000000001</v>
      </c>
      <c r="C212" s="6">
        <v>4.0208000000000004</v>
      </c>
      <c r="D212" s="1">
        <v>0.28000000000000003</v>
      </c>
      <c r="E212" s="1">
        <v>74.7</v>
      </c>
      <c r="F212" s="1">
        <v>274.8</v>
      </c>
      <c r="G212" s="1">
        <v>1.1299999999999999</v>
      </c>
    </row>
    <row r="213" spans="1:7" x14ac:dyDescent="0.25">
      <c r="A213" s="4">
        <v>1.5625</v>
      </c>
      <c r="B213" s="6">
        <v>5.5514999999999999</v>
      </c>
      <c r="C213" s="6">
        <v>3.9889999999999999</v>
      </c>
      <c r="D213" s="1">
        <v>0.28000000000000003</v>
      </c>
      <c r="E213" s="1">
        <v>73.3</v>
      </c>
      <c r="F213" s="1">
        <v>273.05</v>
      </c>
      <c r="G213" s="1">
        <v>1.2</v>
      </c>
    </row>
    <row r="214" spans="1:7" x14ac:dyDescent="0.25">
      <c r="A214" s="4">
        <v>3.13443</v>
      </c>
      <c r="B214" s="6">
        <v>5.8348300000000002</v>
      </c>
      <c r="C214" s="6">
        <v>2.7004000000000001</v>
      </c>
      <c r="D214" s="1">
        <v>0.54</v>
      </c>
      <c r="E214" s="1">
        <v>63.2</v>
      </c>
      <c r="F214" s="1">
        <v>350</v>
      </c>
      <c r="G214" s="1">
        <v>4.0199999999999996</v>
      </c>
    </row>
    <row r="215" spans="1:7" x14ac:dyDescent="0.25">
      <c r="A215" s="4">
        <v>3.50943</v>
      </c>
      <c r="B215" s="6">
        <v>6.1909300000000007</v>
      </c>
      <c r="C215" s="6">
        <v>2.6815000000000002</v>
      </c>
      <c r="D215" s="1">
        <v>0.56999999999999995</v>
      </c>
      <c r="E215" s="1">
        <v>70.099999999999994</v>
      </c>
      <c r="F215" s="1">
        <v>350</v>
      </c>
      <c r="G215" s="1">
        <v>4.1500000000000004</v>
      </c>
    </row>
    <row r="216" spans="1:7" x14ac:dyDescent="0.25">
      <c r="A216" s="4">
        <v>3.9962499999999999</v>
      </c>
      <c r="B216" s="6">
        <v>6.6772499999999999</v>
      </c>
      <c r="C216" s="6">
        <v>2.681</v>
      </c>
      <c r="D216" s="1">
        <v>0.6</v>
      </c>
      <c r="E216" s="1">
        <v>60.3</v>
      </c>
      <c r="F216" s="1">
        <v>370</v>
      </c>
      <c r="G216" s="1">
        <v>4.5</v>
      </c>
    </row>
    <row r="217" spans="1:7" x14ac:dyDescent="0.25">
      <c r="A217" s="4">
        <v>3.9962499999999999</v>
      </c>
      <c r="B217" s="6">
        <v>6.6859500000000001</v>
      </c>
      <c r="C217" s="6">
        <v>2.6896999999999998</v>
      </c>
      <c r="D217" s="1">
        <v>0.6</v>
      </c>
      <c r="E217" s="1">
        <v>64.900000000000006</v>
      </c>
      <c r="F217" s="1">
        <v>360</v>
      </c>
      <c r="G217" s="1">
        <v>4.5</v>
      </c>
    </row>
    <row r="218" spans="1:7" x14ac:dyDescent="0.25">
      <c r="A218" s="3">
        <v>7.3150000000000004</v>
      </c>
      <c r="B218" s="6">
        <v>9.5941700000000001</v>
      </c>
      <c r="C218" s="6">
        <v>2.2791700000000001</v>
      </c>
      <c r="D218" s="1">
        <v>0.76</v>
      </c>
      <c r="E218" s="1">
        <v>70.709999999999994</v>
      </c>
      <c r="F218" s="1">
        <v>350</v>
      </c>
      <c r="G218" s="1">
        <v>4.1900000000000004</v>
      </c>
    </row>
    <row r="219" spans="1:7" x14ac:dyDescent="0.25">
      <c r="A219" s="3">
        <v>7.2061000000000002</v>
      </c>
      <c r="B219" s="6">
        <v>9.4977700000000009</v>
      </c>
      <c r="C219" s="6">
        <v>2.2916699999999999</v>
      </c>
      <c r="D219" s="1">
        <v>0.24</v>
      </c>
      <c r="E219" s="1">
        <v>80</v>
      </c>
      <c r="F219" s="1">
        <v>350</v>
      </c>
      <c r="G219" s="1">
        <v>4.1100000000000003</v>
      </c>
    </row>
    <row r="220" spans="1:7" x14ac:dyDescent="0.25">
      <c r="A220" s="4">
        <v>7.2111700000000001</v>
      </c>
      <c r="B220" s="6">
        <v>9.4903399999999998</v>
      </c>
      <c r="C220" s="6">
        <v>2.2791700000000001</v>
      </c>
      <c r="D220" s="1">
        <v>0.75</v>
      </c>
      <c r="E220" s="1">
        <v>70.5</v>
      </c>
      <c r="F220" s="1">
        <v>351</v>
      </c>
      <c r="G220" s="1">
        <v>4.08</v>
      </c>
    </row>
    <row r="221" spans="1:7" x14ac:dyDescent="0.25">
      <c r="A221" s="4">
        <v>7.2735200000000004</v>
      </c>
      <c r="B221" s="6">
        <v>9.3526900000000008</v>
      </c>
      <c r="C221" s="6">
        <v>2.07917</v>
      </c>
      <c r="D221" s="1">
        <v>0.78</v>
      </c>
      <c r="E221" s="1">
        <v>75</v>
      </c>
      <c r="F221" s="1">
        <v>350</v>
      </c>
      <c r="G221" s="1">
        <v>4.29</v>
      </c>
    </row>
    <row r="222" spans="1:7" x14ac:dyDescent="0.25">
      <c r="A222" s="4">
        <v>6.8352299999999993</v>
      </c>
      <c r="B222" s="6">
        <v>11.118559999999999</v>
      </c>
      <c r="C222" s="6">
        <v>4.2833300000000003</v>
      </c>
      <c r="D222" s="1">
        <v>0.61</v>
      </c>
      <c r="E222" s="1">
        <v>72.62</v>
      </c>
      <c r="F222" s="1">
        <v>420</v>
      </c>
      <c r="G222" s="1">
        <v>5</v>
      </c>
    </row>
    <row r="223" spans="1:7" x14ac:dyDescent="0.25">
      <c r="A223" s="4">
        <v>6.8352299999999993</v>
      </c>
      <c r="B223" s="6">
        <v>11.1144</v>
      </c>
      <c r="C223" s="6">
        <v>4.2791699999999997</v>
      </c>
      <c r="D223" s="1">
        <v>0.62</v>
      </c>
      <c r="E223" s="1">
        <v>74.099999999999994</v>
      </c>
      <c r="F223" s="1">
        <v>420</v>
      </c>
      <c r="G223" s="1">
        <v>4.8899999999999997</v>
      </c>
    </row>
    <row r="224" spans="1:7" x14ac:dyDescent="0.25">
      <c r="A224" s="4">
        <v>6.8299200000000004</v>
      </c>
      <c r="B224" s="6">
        <v>10.800750000000001</v>
      </c>
      <c r="C224" s="6">
        <v>3.9708299999999999</v>
      </c>
      <c r="D224" s="1">
        <v>0.63</v>
      </c>
      <c r="E224" s="1">
        <v>73.8</v>
      </c>
      <c r="F224" s="1">
        <v>420</v>
      </c>
      <c r="G224" s="1">
        <v>4.79</v>
      </c>
    </row>
    <row r="225" spans="1:7" x14ac:dyDescent="0.25">
      <c r="A225" s="4">
        <v>0.89011000000000007</v>
      </c>
      <c r="B225" s="6">
        <v>3.2269099999999997</v>
      </c>
      <c r="C225" s="6">
        <v>2.3368000000000002</v>
      </c>
      <c r="D225" s="1">
        <v>0.28000000000000003</v>
      </c>
      <c r="E225" s="1">
        <v>72.3</v>
      </c>
      <c r="F225" s="1">
        <v>270.3</v>
      </c>
      <c r="G225" s="1">
        <v>0.72</v>
      </c>
    </row>
    <row r="226" spans="1:7" x14ac:dyDescent="0.25">
      <c r="A226" s="4">
        <v>0.94692999999999994</v>
      </c>
      <c r="B226" s="6">
        <v>3.3110300000000001</v>
      </c>
      <c r="C226" s="6">
        <v>2.3641000000000001</v>
      </c>
      <c r="D226" s="1">
        <v>0.28999999999999998</v>
      </c>
      <c r="E226" s="1">
        <v>76.900000000000006</v>
      </c>
      <c r="F226" s="1">
        <v>272.60000000000002</v>
      </c>
      <c r="G226" s="1">
        <v>0.6</v>
      </c>
    </row>
    <row r="227" spans="1:7" x14ac:dyDescent="0.25">
      <c r="A227" s="4">
        <v>0.94692999999999994</v>
      </c>
      <c r="B227" s="6">
        <v>3.3670300000000002</v>
      </c>
      <c r="C227" s="6">
        <v>2.4200999999999997</v>
      </c>
      <c r="D227" s="1">
        <v>0.28000000000000003</v>
      </c>
      <c r="E227" s="1">
        <v>71.400000000000006</v>
      </c>
      <c r="F227" s="1">
        <v>271.5</v>
      </c>
      <c r="G227" s="1">
        <v>0.7</v>
      </c>
    </row>
    <row r="228" spans="1:7" x14ac:dyDescent="0.25">
      <c r="A228" s="3">
        <v>0.89011000000000007</v>
      </c>
      <c r="B228" s="6">
        <v>3.3176100000000002</v>
      </c>
      <c r="C228" s="6">
        <v>2.4275000000000002</v>
      </c>
      <c r="D228" s="1">
        <v>0.27</v>
      </c>
      <c r="E228" s="1">
        <v>78.3</v>
      </c>
      <c r="F228" s="1">
        <v>275.45</v>
      </c>
      <c r="G228" s="1">
        <v>0.62</v>
      </c>
    </row>
    <row r="229" spans="1:7" x14ac:dyDescent="0.25">
      <c r="A229" s="4">
        <v>2.84091</v>
      </c>
      <c r="B229" s="6">
        <v>6.0931099999999994</v>
      </c>
      <c r="C229" s="6">
        <v>3.2521999999999998</v>
      </c>
      <c r="D229" s="1">
        <v>0.47</v>
      </c>
      <c r="E229" s="1">
        <v>60</v>
      </c>
      <c r="F229" s="1">
        <v>350</v>
      </c>
      <c r="G229" s="1">
        <v>3</v>
      </c>
    </row>
    <row r="230" spans="1:7" x14ac:dyDescent="0.25">
      <c r="A230" s="4">
        <v>2.7414800000000001</v>
      </c>
      <c r="B230" s="6">
        <v>5.9947799999999996</v>
      </c>
      <c r="C230" s="6">
        <v>3.2533000000000003</v>
      </c>
      <c r="D230" s="1">
        <v>0.46</v>
      </c>
      <c r="E230" s="1">
        <v>68</v>
      </c>
      <c r="F230" s="1">
        <v>350</v>
      </c>
      <c r="G230" s="1">
        <v>3.72</v>
      </c>
    </row>
    <row r="231" spans="1:7" x14ac:dyDescent="0.25">
      <c r="A231" s="4">
        <v>2.84091</v>
      </c>
      <c r="B231" s="6">
        <v>6.08521</v>
      </c>
      <c r="C231" s="6">
        <v>3.2443</v>
      </c>
      <c r="D231" s="1">
        <v>0.47</v>
      </c>
      <c r="E231" s="1">
        <v>60</v>
      </c>
      <c r="F231" s="1">
        <v>340</v>
      </c>
      <c r="G231" s="1">
        <v>3.3</v>
      </c>
    </row>
    <row r="232" spans="1:7" x14ac:dyDescent="0.25">
      <c r="A232" s="3">
        <v>2.7462499999999999</v>
      </c>
      <c r="B232" s="6">
        <v>5.9900500000000001</v>
      </c>
      <c r="C232" s="6">
        <v>3.2438000000000002</v>
      </c>
      <c r="D232" s="1">
        <v>0.46</v>
      </c>
      <c r="E232" s="1">
        <v>67.7</v>
      </c>
      <c r="F232" s="1">
        <v>350</v>
      </c>
      <c r="G232" s="1">
        <v>3.34</v>
      </c>
    </row>
    <row r="233" spans="1:7" x14ac:dyDescent="0.25">
      <c r="A233" s="4">
        <v>7.6789199999999997</v>
      </c>
      <c r="B233" s="6">
        <v>10.633089999999999</v>
      </c>
      <c r="C233" s="6">
        <v>2.95417</v>
      </c>
      <c r="D233" s="1">
        <v>0.72</v>
      </c>
      <c r="E233" s="1">
        <v>73.5</v>
      </c>
      <c r="F233" s="1">
        <v>345</v>
      </c>
      <c r="G233" s="1">
        <v>4.7699999999999996</v>
      </c>
    </row>
    <row r="234" spans="1:7" x14ac:dyDescent="0.25">
      <c r="A234" s="4">
        <v>7.7604499999999996</v>
      </c>
      <c r="B234" s="6">
        <v>10.697950000000001</v>
      </c>
      <c r="C234" s="6">
        <v>2.9375</v>
      </c>
      <c r="D234" s="1">
        <v>0.73</v>
      </c>
      <c r="E234" s="1">
        <v>79.099999999999994</v>
      </c>
      <c r="F234" s="1">
        <v>345</v>
      </c>
      <c r="G234" s="1">
        <v>4.3099999999999996</v>
      </c>
    </row>
    <row r="235" spans="1:7" x14ac:dyDescent="0.25">
      <c r="A235" s="4">
        <v>7.6326099999999997</v>
      </c>
      <c r="B235" s="6">
        <v>10.18261</v>
      </c>
      <c r="C235" s="6">
        <v>2.5499999999999998</v>
      </c>
      <c r="D235" s="1">
        <v>0.75</v>
      </c>
      <c r="E235" s="1">
        <v>78.03</v>
      </c>
      <c r="F235" s="1">
        <v>350</v>
      </c>
      <c r="G235" s="1">
        <v>4.47</v>
      </c>
    </row>
    <row r="236" spans="1:7" x14ac:dyDescent="0.25">
      <c r="A236" s="3">
        <v>7.7034099999999999</v>
      </c>
      <c r="B236" s="6">
        <v>11.66591</v>
      </c>
      <c r="C236" s="6">
        <v>3.9624999999999999</v>
      </c>
      <c r="D236" s="1">
        <v>0.66</v>
      </c>
      <c r="E236" s="1">
        <v>80.900000000000006</v>
      </c>
      <c r="F236" s="1">
        <v>350</v>
      </c>
      <c r="G236" s="1">
        <v>4.95</v>
      </c>
    </row>
    <row r="237" spans="1:7" x14ac:dyDescent="0.25">
      <c r="A237" s="4">
        <v>6.2841000000000005</v>
      </c>
      <c r="B237" s="6">
        <v>10.32577</v>
      </c>
      <c r="C237" s="6">
        <v>4.0416699999999999</v>
      </c>
      <c r="D237" s="1">
        <v>0.61</v>
      </c>
      <c r="E237" s="1">
        <v>74</v>
      </c>
      <c r="F237" s="1">
        <v>402</v>
      </c>
      <c r="G237" s="1">
        <v>4.4000000000000004</v>
      </c>
    </row>
    <row r="238" spans="1:7" x14ac:dyDescent="0.25">
      <c r="A238" s="4">
        <v>6.2901499999999997</v>
      </c>
      <c r="B238" s="6">
        <v>10.335979999999999</v>
      </c>
      <c r="C238" s="6">
        <v>4.0458299999999996</v>
      </c>
      <c r="D238" s="1">
        <v>0.61</v>
      </c>
      <c r="E238" s="1">
        <v>72.02</v>
      </c>
      <c r="F238" s="1">
        <v>385</v>
      </c>
      <c r="G238" s="1">
        <v>4.4400000000000004</v>
      </c>
    </row>
    <row r="239" spans="1:7" x14ac:dyDescent="0.25">
      <c r="A239" s="4">
        <v>6.3641999999999994</v>
      </c>
      <c r="B239" s="6">
        <v>10.40587</v>
      </c>
      <c r="C239" s="6">
        <v>4.0416699999999999</v>
      </c>
      <c r="D239" s="1">
        <v>0.61</v>
      </c>
      <c r="E239" s="1">
        <v>70.400000000000006</v>
      </c>
      <c r="F239" s="1">
        <v>385</v>
      </c>
      <c r="G239" s="1">
        <v>4.42</v>
      </c>
    </row>
    <row r="240" spans="1:7" x14ac:dyDescent="0.25">
      <c r="A240" s="3">
        <v>6.3640100000000004</v>
      </c>
      <c r="B240" s="6">
        <v>10.643180000000001</v>
      </c>
      <c r="C240" s="6">
        <v>4.2791699999999997</v>
      </c>
      <c r="D240" s="1">
        <v>0.6</v>
      </c>
      <c r="E240" s="1">
        <v>83.8</v>
      </c>
      <c r="F240" s="1">
        <v>402</v>
      </c>
      <c r="G240" s="1">
        <v>4.21</v>
      </c>
    </row>
    <row r="241" spans="1:7" x14ac:dyDescent="0.25">
      <c r="A241" s="4">
        <v>6.8338599999999996</v>
      </c>
      <c r="B241" s="6">
        <v>10.804690000000001</v>
      </c>
      <c r="C241" s="6">
        <v>3.9708299999999999</v>
      </c>
      <c r="D241" s="1">
        <v>0.63</v>
      </c>
      <c r="E241" s="1">
        <v>78.599999999999994</v>
      </c>
      <c r="F241" s="1">
        <v>418</v>
      </c>
      <c r="G241" s="1">
        <v>4.860000000000000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topLeftCell="A14" workbookViewId="0">
      <selection activeCell="T31" sqref="T31"/>
    </sheetView>
  </sheetViews>
  <sheetFormatPr defaultRowHeight="15" x14ac:dyDescent="0.25"/>
  <cols>
    <col min="2" max="2" width="14.42578125" customWidth="1"/>
    <col min="3" max="3" width="15" customWidth="1"/>
    <col min="4" max="4" width="15.5703125" customWidth="1"/>
    <col min="5" max="5" width="17.5703125" customWidth="1"/>
  </cols>
  <sheetData>
    <row r="1" spans="1:23" x14ac:dyDescent="0.25">
      <c r="A1" t="s">
        <v>48</v>
      </c>
      <c r="B1" t="s">
        <v>49</v>
      </c>
      <c r="C1" t="s">
        <v>50</v>
      </c>
      <c r="D1" t="s">
        <v>51</v>
      </c>
      <c r="E1" t="s">
        <v>52</v>
      </c>
      <c r="V1" t="s">
        <v>46</v>
      </c>
      <c r="W1" t="s">
        <v>51</v>
      </c>
    </row>
    <row r="2" spans="1:23" x14ac:dyDescent="0.25">
      <c r="A2">
        <v>0</v>
      </c>
      <c r="B2" s="11" t="s">
        <v>26</v>
      </c>
      <c r="C2" s="11" t="s">
        <v>27</v>
      </c>
      <c r="D2" s="11" t="s">
        <v>28</v>
      </c>
      <c r="E2" s="11" t="s">
        <v>29</v>
      </c>
      <c r="V2">
        <v>0</v>
      </c>
      <c r="W2" s="13">
        <v>2700</v>
      </c>
    </row>
    <row r="3" spans="1:23" x14ac:dyDescent="0.25">
      <c r="A3">
        <v>60</v>
      </c>
      <c r="B3" s="11" t="s">
        <v>30</v>
      </c>
      <c r="C3" s="11" t="s">
        <v>31</v>
      </c>
      <c r="D3" s="11" t="s">
        <v>32</v>
      </c>
      <c r="E3" s="11" t="s">
        <v>33</v>
      </c>
      <c r="V3">
        <v>60</v>
      </c>
      <c r="W3" s="13">
        <v>2870</v>
      </c>
    </row>
    <row r="4" spans="1:23" x14ac:dyDescent="0.25">
      <c r="A4">
        <v>120</v>
      </c>
      <c r="B4" s="11" t="s">
        <v>34</v>
      </c>
      <c r="C4" s="11" t="s">
        <v>35</v>
      </c>
      <c r="D4" s="11" t="s">
        <v>36</v>
      </c>
      <c r="E4" s="11" t="s">
        <v>37</v>
      </c>
      <c r="V4">
        <v>120</v>
      </c>
      <c r="W4" s="13">
        <v>3530</v>
      </c>
    </row>
    <row r="5" spans="1:23" x14ac:dyDescent="0.25">
      <c r="A5">
        <v>180</v>
      </c>
      <c r="B5" s="11" t="s">
        <v>38</v>
      </c>
      <c r="C5" s="11" t="s">
        <v>39</v>
      </c>
      <c r="D5" s="11" t="s">
        <v>40</v>
      </c>
      <c r="E5" s="11" t="s">
        <v>41</v>
      </c>
      <c r="V5">
        <v>180</v>
      </c>
      <c r="W5" s="13">
        <v>3230</v>
      </c>
    </row>
    <row r="6" spans="1:23" x14ac:dyDescent="0.25">
      <c r="A6">
        <v>240</v>
      </c>
      <c r="B6" s="11" t="s">
        <v>42</v>
      </c>
      <c r="C6" s="11" t="s">
        <v>43</v>
      </c>
      <c r="D6" s="11" t="s">
        <v>44</v>
      </c>
      <c r="E6" s="11" t="s">
        <v>45</v>
      </c>
      <c r="V6">
        <v>240</v>
      </c>
      <c r="W6" s="13">
        <v>3140</v>
      </c>
    </row>
    <row r="7" spans="1:23" ht="15.75" thickBot="1" x14ac:dyDescent="0.3">
      <c r="B7" s="12">
        <v>90</v>
      </c>
      <c r="C7" s="12">
        <v>140</v>
      </c>
      <c r="D7" s="12">
        <v>110</v>
      </c>
      <c r="E7" s="12">
        <v>0.02</v>
      </c>
      <c r="I7" t="s">
        <v>46</v>
      </c>
      <c r="J7" t="s">
        <v>14</v>
      </c>
    </row>
    <row r="8" spans="1:23" x14ac:dyDescent="0.25">
      <c r="I8">
        <v>0</v>
      </c>
      <c r="J8" s="13">
        <v>4110</v>
      </c>
    </row>
    <row r="9" spans="1:23" x14ac:dyDescent="0.25">
      <c r="I9">
        <v>60</v>
      </c>
      <c r="J9" s="13">
        <v>4320</v>
      </c>
    </row>
    <row r="10" spans="1:23" x14ac:dyDescent="0.25">
      <c r="I10">
        <v>120</v>
      </c>
      <c r="J10" s="13">
        <v>4710</v>
      </c>
    </row>
    <row r="11" spans="1:23" x14ac:dyDescent="0.25">
      <c r="I11">
        <v>180</v>
      </c>
      <c r="J11" s="13">
        <v>4730</v>
      </c>
    </row>
    <row r="12" spans="1:23" x14ac:dyDescent="0.25">
      <c r="I12">
        <v>240</v>
      </c>
      <c r="J12" s="13">
        <v>4700</v>
      </c>
    </row>
    <row r="16" spans="1:23" x14ac:dyDescent="0.25">
      <c r="A16" t="s">
        <v>46</v>
      </c>
      <c r="B16" t="s">
        <v>47</v>
      </c>
    </row>
    <row r="17" spans="1:15" x14ac:dyDescent="0.25">
      <c r="A17">
        <v>0</v>
      </c>
      <c r="B17" s="13">
        <v>6800</v>
      </c>
    </row>
    <row r="18" spans="1:15" x14ac:dyDescent="0.25">
      <c r="A18">
        <v>60</v>
      </c>
      <c r="B18" s="13">
        <v>7190</v>
      </c>
      <c r="N18" t="s">
        <v>46</v>
      </c>
      <c r="O18" t="s">
        <v>14</v>
      </c>
    </row>
    <row r="19" spans="1:15" x14ac:dyDescent="0.25">
      <c r="A19">
        <v>120</v>
      </c>
      <c r="B19" s="13">
        <v>8240</v>
      </c>
      <c r="N19">
        <v>0</v>
      </c>
      <c r="O19" s="11">
        <v>0.54</v>
      </c>
    </row>
    <row r="20" spans="1:15" x14ac:dyDescent="0.25">
      <c r="A20">
        <v>180</v>
      </c>
      <c r="B20" s="13">
        <v>7940</v>
      </c>
      <c r="N20">
        <v>60</v>
      </c>
      <c r="O20" s="11">
        <v>0.51</v>
      </c>
    </row>
    <row r="21" spans="1:15" x14ac:dyDescent="0.25">
      <c r="A21">
        <v>240</v>
      </c>
      <c r="B21" s="13">
        <v>7830</v>
      </c>
      <c r="N21">
        <v>120</v>
      </c>
      <c r="O21" s="11">
        <v>0.47</v>
      </c>
    </row>
    <row r="22" spans="1:15" x14ac:dyDescent="0.25">
      <c r="N22">
        <v>180</v>
      </c>
      <c r="O22" s="11">
        <v>0.55000000000000004</v>
      </c>
    </row>
    <row r="23" spans="1:15" x14ac:dyDescent="0.25">
      <c r="N23">
        <v>240</v>
      </c>
      <c r="O23" s="11">
        <v>0.53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"/>
  <sheetViews>
    <sheetView tabSelected="1" topLeftCell="N1" workbookViewId="0">
      <selection activeCell="Y21" sqref="Y21"/>
    </sheetView>
  </sheetViews>
  <sheetFormatPr defaultRowHeight="15" x14ac:dyDescent="0.25"/>
  <cols>
    <col min="2" max="2" width="13.140625" customWidth="1"/>
    <col min="3" max="3" width="13.7109375" customWidth="1"/>
    <col min="4" max="4" width="16.5703125" customWidth="1"/>
    <col min="14" max="14" width="15.140625" customWidth="1"/>
  </cols>
  <sheetData>
    <row r="1" spans="1:31" ht="15.75" thickBot="1" x14ac:dyDescent="0.3"/>
    <row r="2" spans="1:31" ht="25.5" x14ac:dyDescent="0.25">
      <c r="A2" s="14" t="s">
        <v>53</v>
      </c>
      <c r="B2" s="15" t="s">
        <v>6</v>
      </c>
      <c r="C2" s="15" t="s">
        <v>54</v>
      </c>
      <c r="D2" s="15" t="s">
        <v>55</v>
      </c>
      <c r="H2" s="14" t="s">
        <v>53</v>
      </c>
      <c r="I2" s="15" t="s">
        <v>6</v>
      </c>
      <c r="M2" s="14" t="s">
        <v>53</v>
      </c>
      <c r="N2" s="15" t="s">
        <v>54</v>
      </c>
      <c r="X2" s="14" t="s">
        <v>53</v>
      </c>
      <c r="Y2" s="15" t="s">
        <v>55</v>
      </c>
    </row>
    <row r="3" spans="1:31" x14ac:dyDescent="0.25">
      <c r="A3" s="16">
        <v>0</v>
      </c>
      <c r="B3" s="11">
        <v>77.900000000000006</v>
      </c>
      <c r="C3" s="11">
        <v>2.83</v>
      </c>
      <c r="D3" s="11">
        <v>328.31</v>
      </c>
      <c r="H3" s="16">
        <v>0</v>
      </c>
      <c r="I3" s="11">
        <v>77.900000000000006</v>
      </c>
      <c r="M3" s="16">
        <v>0</v>
      </c>
      <c r="N3" s="11">
        <v>2.83</v>
      </c>
      <c r="X3" s="16">
        <v>0</v>
      </c>
      <c r="Y3" s="11">
        <v>328.31</v>
      </c>
    </row>
    <row r="4" spans="1:31" x14ac:dyDescent="0.25">
      <c r="A4" s="16">
        <v>60</v>
      </c>
      <c r="B4" s="11">
        <v>72.5</v>
      </c>
      <c r="C4" s="11">
        <v>3.43</v>
      </c>
      <c r="D4" s="11">
        <v>332.7</v>
      </c>
      <c r="H4" s="16">
        <v>60</v>
      </c>
      <c r="I4" s="11">
        <v>72.5</v>
      </c>
      <c r="M4" s="16">
        <v>60</v>
      </c>
      <c r="N4" s="11">
        <v>3.43</v>
      </c>
      <c r="X4" s="16">
        <v>60</v>
      </c>
      <c r="Y4" s="11">
        <v>332.7</v>
      </c>
    </row>
    <row r="5" spans="1:31" x14ac:dyDescent="0.25">
      <c r="A5" s="16">
        <v>120</v>
      </c>
      <c r="B5" s="11">
        <v>74.3</v>
      </c>
      <c r="C5" s="11">
        <v>3.22</v>
      </c>
      <c r="D5" s="11">
        <v>332.28</v>
      </c>
      <c r="H5" s="16">
        <v>120</v>
      </c>
      <c r="I5" s="11">
        <v>74.3</v>
      </c>
      <c r="M5" s="16">
        <v>120</v>
      </c>
      <c r="N5" s="11">
        <v>3.22</v>
      </c>
      <c r="X5" s="16">
        <v>120</v>
      </c>
      <c r="Y5" s="11">
        <v>332.28</v>
      </c>
    </row>
    <row r="6" spans="1:31" x14ac:dyDescent="0.25">
      <c r="A6" s="16">
        <v>180</v>
      </c>
      <c r="B6" s="11">
        <v>72.900000000000006</v>
      </c>
      <c r="C6" s="11">
        <v>3.93</v>
      </c>
      <c r="D6" s="11">
        <v>342.18</v>
      </c>
      <c r="H6" s="16">
        <v>180</v>
      </c>
      <c r="I6" s="11">
        <v>72.900000000000006</v>
      </c>
      <c r="M6" s="16">
        <v>180</v>
      </c>
      <c r="N6" s="11">
        <v>3.93</v>
      </c>
      <c r="X6" s="16">
        <v>180</v>
      </c>
      <c r="Y6" s="11">
        <v>342.18</v>
      </c>
    </row>
    <row r="7" spans="1:31" x14ac:dyDescent="0.25">
      <c r="A7" s="16">
        <v>240</v>
      </c>
      <c r="B7" s="11">
        <v>73.099999999999994</v>
      </c>
      <c r="C7" s="11">
        <v>3.47</v>
      </c>
      <c r="D7" s="11">
        <v>346.28</v>
      </c>
      <c r="H7" s="16">
        <v>240</v>
      </c>
      <c r="I7" s="11">
        <v>73.099999999999994</v>
      </c>
      <c r="M7" s="16">
        <v>240</v>
      </c>
      <c r="N7" s="11">
        <v>3.47</v>
      </c>
      <c r="X7" s="16">
        <v>240</v>
      </c>
      <c r="Y7" s="11">
        <v>346.28</v>
      </c>
    </row>
    <row r="15" spans="1:31" x14ac:dyDescent="0.25">
      <c r="AE15" t="s">
        <v>56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Correlation data</vt:lpstr>
      <vt:lpstr>Regression data 1</vt:lpstr>
      <vt:lpstr>Regression data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a</dc:creator>
  <cp:lastModifiedBy>bola</cp:lastModifiedBy>
  <dcterms:created xsi:type="dcterms:W3CDTF">2020-02-05T09:08:37Z</dcterms:created>
  <dcterms:modified xsi:type="dcterms:W3CDTF">2020-04-05T01:29:54Z</dcterms:modified>
</cp:coreProperties>
</file>